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otif logo" sheetId="1" state="visible" r:id="rId2"/>
    <sheet name="Motif model" sheetId="2" state="visible" r:id="rId3"/>
    <sheet name="Motif annotation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885" uniqueCount="842">
  <si>
    <t xml:space="preserve">Supplementary dataset S3 Analysis of ubiquitin footprints (K sites) of upl3-WT</t>
  </si>
  <si>
    <t xml:space="preserve">Logo</t>
  </si>
  <si>
    <t xml:space="preserve">Motif</t>
  </si>
  <si>
    <t xml:space="preserve">Motif Score</t>
  </si>
  <si>
    <t xml:space="preserve">Foreground</t>
  </si>
  <si>
    <t xml:space="preserve">Background</t>
  </si>
  <si>
    <t xml:space="preserve">Fold Increase</t>
  </si>
  <si>
    <t xml:space="preserve">Matches</t>
  </si>
  <si>
    <t xml:space="preserve">Size</t>
  </si>
  <si>
    <t xml:space="preserve">......E...K..........</t>
  </si>
  <si>
    <t xml:space="preserve">.........EK..........</t>
  </si>
  <si>
    <t xml:space="preserve">..........K...A......</t>
  </si>
  <si>
    <t xml:space="preserve">..........KG.........</t>
  </si>
  <si>
    <t xml:space="preserve">..........K..E.......</t>
  </si>
  <si>
    <t xml:space="preserve">..........KE.........</t>
  </si>
  <si>
    <t xml:space="preserve">.........AK..........</t>
  </si>
  <si>
    <t xml:space="preserve">Amino</t>
  </si>
  <si>
    <t xml:space="preserve">K</t>
  </si>
  <si>
    <t xml:space="preserve">A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L</t>
  </si>
  <si>
    <t xml:space="preserve">M</t>
  </si>
  <si>
    <t xml:space="preserve">N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V</t>
  </si>
  <si>
    <t xml:space="preserve">W</t>
  </si>
  <si>
    <t xml:space="preserve">Y</t>
  </si>
  <si>
    <t xml:space="preserve">Protein Accession</t>
  </si>
  <si>
    <t xml:space="preserve">Position</t>
  </si>
  <si>
    <t xml:space="preserve">Motif Logo</t>
  </si>
  <si>
    <t xml:space="preserve">Q9FVT2</t>
  </si>
  <si>
    <t xml:space="preserve">O82628</t>
  </si>
  <si>
    <t xml:space="preserve">A0A1I9LNC0</t>
  </si>
  <si>
    <t xml:space="preserve">O50008</t>
  </si>
  <si>
    <t xml:space="preserve">Q9SRV5</t>
  </si>
  <si>
    <t xml:space="preserve">O49299</t>
  </si>
  <si>
    <t xml:space="preserve">O65581</t>
  </si>
  <si>
    <t xml:space="preserve">Q3EBM1</t>
  </si>
  <si>
    <t xml:space="preserve">Q8RXZ8</t>
  </si>
  <si>
    <t xml:space="preserve">P42731</t>
  </si>
  <si>
    <t xml:space="preserve">F4JN17</t>
  </si>
  <si>
    <t xml:space="preserve">P55737</t>
  </si>
  <si>
    <t xml:space="preserve">O22898</t>
  </si>
  <si>
    <t xml:space="preserve">P92963</t>
  </si>
  <si>
    <t xml:space="preserve">Q39251</t>
  </si>
  <si>
    <t xml:space="preserve">Q9ZRW8</t>
  </si>
  <si>
    <t xml:space="preserve">Q8W4D8</t>
  </si>
  <si>
    <t xml:space="preserve">Q38862</t>
  </si>
  <si>
    <t xml:space="preserve">Q96262</t>
  </si>
  <si>
    <t xml:space="preserve">Q9M324</t>
  </si>
  <si>
    <t xml:space="preserve">Q39250</t>
  </si>
  <si>
    <t xml:space="preserve">Q9ZPZ4</t>
  </si>
  <si>
    <t xml:space="preserve">P46077</t>
  </si>
  <si>
    <t xml:space="preserve">Q9FFF5</t>
  </si>
  <si>
    <t xml:space="preserve">Q9FIL1</t>
  </si>
  <si>
    <t xml:space="preserve">Q940P0</t>
  </si>
  <si>
    <t xml:space="preserve">Q9LF98</t>
  </si>
  <si>
    <t xml:space="preserve">Q9M2D8</t>
  </si>
  <si>
    <t xml:space="preserve">P42801</t>
  </si>
  <si>
    <t xml:space="preserve">F4INS6</t>
  </si>
  <si>
    <t xml:space="preserve">P47998</t>
  </si>
  <si>
    <t xml:space="preserve">A8MRM0</t>
  </si>
  <si>
    <t xml:space="preserve">Q9SIV2</t>
  </si>
  <si>
    <t xml:space="preserve">Q9LUT2</t>
  </si>
  <si>
    <t xml:space="preserve">Q501F9</t>
  </si>
  <si>
    <t xml:space="preserve">A8MQR4</t>
  </si>
  <si>
    <t xml:space="preserve">A8MRH4</t>
  </si>
  <si>
    <t xml:space="preserve">O80837</t>
  </si>
  <si>
    <t xml:space="preserve">Q29Q26</t>
  </si>
  <si>
    <t xml:space="preserve">Q2V3Q0</t>
  </si>
  <si>
    <t xml:space="preserve">Q9ASS4</t>
  </si>
  <si>
    <t xml:space="preserve">P57751</t>
  </si>
  <si>
    <t xml:space="preserve">P21216</t>
  </si>
  <si>
    <t xml:space="preserve">F4J5V3</t>
  </si>
  <si>
    <t xml:space="preserve">A8MRV0</t>
  </si>
  <si>
    <t xml:space="preserve">P58684</t>
  </si>
  <si>
    <t xml:space="preserve">A0A1P8AN49</t>
  </si>
  <si>
    <t xml:space="preserve">Q9LZD4</t>
  </si>
  <si>
    <t xml:space="preserve">Q93V61</t>
  </si>
  <si>
    <t xml:space="preserve">F4JXD5</t>
  </si>
  <si>
    <t xml:space="preserve">Q9SRX2</t>
  </si>
  <si>
    <t xml:space="preserve">F4J447</t>
  </si>
  <si>
    <t xml:space="preserve">Q5GM68</t>
  </si>
  <si>
    <t xml:space="preserve">Q42564</t>
  </si>
  <si>
    <t xml:space="preserve">Q944A7</t>
  </si>
  <si>
    <t xml:space="preserve">Q9SSB5</t>
  </si>
  <si>
    <t xml:space="preserve">O03042</t>
  </si>
  <si>
    <t xml:space="preserve">Q9SRM4</t>
  </si>
  <si>
    <t xml:space="preserve">Q9SEI2</t>
  </si>
  <si>
    <t xml:space="preserve">Q84WD3</t>
  </si>
  <si>
    <t xml:space="preserve">A8MQX0</t>
  </si>
  <si>
    <t xml:space="preserve">F4I4Z2</t>
  </si>
  <si>
    <t xml:space="preserve">Q94C65</t>
  </si>
  <si>
    <t xml:space="preserve">Q6XJG8</t>
  </si>
  <si>
    <t xml:space="preserve">P45724</t>
  </si>
  <si>
    <t xml:space="preserve">A0A1P8BH48</t>
  </si>
  <si>
    <t xml:space="preserve">Q56Z59</t>
  </si>
  <si>
    <t xml:space="preserve">A0A1P8AQH5</t>
  </si>
  <si>
    <t xml:space="preserve">Q9C5D3</t>
  </si>
  <si>
    <t xml:space="preserve">Q9FNP9</t>
  </si>
  <si>
    <t xml:space="preserve">P51414</t>
  </si>
  <si>
    <t xml:space="preserve">Q9LZG0</t>
  </si>
  <si>
    <t xml:space="preserve">P46032</t>
  </si>
  <si>
    <t xml:space="preserve">A8MR40</t>
  </si>
  <si>
    <t xml:space="preserve">P23686</t>
  </si>
  <si>
    <t xml:space="preserve">Q9LSQ5</t>
  </si>
  <si>
    <t xml:space="preserve">O23654</t>
  </si>
  <si>
    <t xml:space="preserve">Q9M2B4</t>
  </si>
  <si>
    <t xml:space="preserve">P26569</t>
  </si>
  <si>
    <t xml:space="preserve">A0A1P8BG38</t>
  </si>
  <si>
    <t xml:space="preserve">Q9FJK8</t>
  </si>
  <si>
    <t xml:space="preserve">A0A1P8AN64</t>
  </si>
  <si>
    <t xml:space="preserve">Q9SCZ4</t>
  </si>
  <si>
    <t xml:space="preserve">Q3EBY3</t>
  </si>
  <si>
    <t xml:space="preserve">Q42560</t>
  </si>
  <si>
    <t xml:space="preserve">Q9SAJ4</t>
  </si>
  <si>
    <t xml:space="preserve">O24653</t>
  </si>
  <si>
    <t xml:space="preserve">Q96254</t>
  </si>
  <si>
    <t xml:space="preserve">Q03250</t>
  </si>
  <si>
    <t xml:space="preserve">F4I116</t>
  </si>
  <si>
    <t xml:space="preserve">Q9SEH3</t>
  </si>
  <si>
    <t xml:space="preserve">Q9XIF8</t>
  </si>
  <si>
    <t xml:space="preserve">Q9SJ40</t>
  </si>
  <si>
    <t xml:space="preserve">Q8H0X6</t>
  </si>
  <si>
    <t xml:space="preserve">P54609</t>
  </si>
  <si>
    <t xml:space="preserve">Q9FI61</t>
  </si>
  <si>
    <t xml:space="preserve">F4J2B4</t>
  </si>
  <si>
    <t xml:space="preserve">P10798</t>
  </si>
  <si>
    <t xml:space="preserve">Q56WK6</t>
  </si>
  <si>
    <t xml:space="preserve">O80852</t>
  </si>
  <si>
    <t xml:space="preserve">F4J849</t>
  </si>
  <si>
    <t xml:space="preserve">P42761</t>
  </si>
  <si>
    <t xml:space="preserve">F4JYB8</t>
  </si>
  <si>
    <t xml:space="preserve">Q9M132</t>
  </si>
  <si>
    <t xml:space="preserve">Q9ZNU3</t>
  </si>
  <si>
    <t xml:space="preserve">A0A1P8AX66</t>
  </si>
  <si>
    <t xml:space="preserve">Q9SDM9</t>
  </si>
  <si>
    <t xml:space="preserve">F4ICX9</t>
  </si>
  <si>
    <t xml:space="preserve">A0A1P8AS81</t>
  </si>
  <si>
    <t xml:space="preserve">Q9FK25</t>
  </si>
  <si>
    <t xml:space="preserve">Q8GW61</t>
  </si>
  <si>
    <t xml:space="preserve">Q38937</t>
  </si>
  <si>
    <t xml:space="preserve">F4K7D6</t>
  </si>
  <si>
    <t xml:space="preserve">Q949P2</t>
  </si>
  <si>
    <t xml:space="preserve">Q9XF43</t>
  </si>
  <si>
    <t xml:space="preserve">Q9C5Y0</t>
  </si>
  <si>
    <t xml:space="preserve">A3KPF2</t>
  </si>
  <si>
    <t xml:space="preserve">Q9LHD9</t>
  </si>
  <si>
    <t xml:space="preserve">Q9SJQ9</t>
  </si>
  <si>
    <t xml:space="preserve">Q9LK35</t>
  </si>
  <si>
    <t xml:space="preserve">F4K015</t>
  </si>
  <si>
    <t xml:space="preserve">Q9FZ80</t>
  </si>
  <si>
    <t xml:space="preserve">Q84W92</t>
  </si>
  <si>
    <t xml:space="preserve">Q9MBH2</t>
  </si>
  <si>
    <t xml:space="preserve">O49377</t>
  </si>
  <si>
    <t xml:space="preserve">Q9ZUB3</t>
  </si>
  <si>
    <t xml:space="preserve">Q94BY2</t>
  </si>
  <si>
    <t xml:space="preserve">Q84K46</t>
  </si>
  <si>
    <t xml:space="preserve">Q9M817</t>
  </si>
  <si>
    <t xml:space="preserve">Q8RXD9</t>
  </si>
  <si>
    <t xml:space="preserve">Q9XIE2</t>
  </si>
  <si>
    <t xml:space="preserve">A0A1R7T3G9</t>
  </si>
  <si>
    <t xml:space="preserve">Q9LRP7</t>
  </si>
  <si>
    <t xml:space="preserve">O81148</t>
  </si>
  <si>
    <t xml:space="preserve">Q9M0A7</t>
  </si>
  <si>
    <t xml:space="preserve">A8MR76</t>
  </si>
  <si>
    <t xml:space="preserve">Q9ZVU4</t>
  </si>
  <si>
    <t xml:space="preserve">Q9LZ82</t>
  </si>
  <si>
    <t xml:space="preserve">Q9C8G5</t>
  </si>
  <si>
    <t xml:space="preserve">O48661</t>
  </si>
  <si>
    <t xml:space="preserve">Q9FNX5</t>
  </si>
  <si>
    <t xml:space="preserve">Q9FUS6</t>
  </si>
  <si>
    <t xml:space="preserve">Q39241</t>
  </si>
  <si>
    <t xml:space="preserve">Q9SJD4</t>
  </si>
  <si>
    <t xml:space="preserve">Q9LFL3</t>
  </si>
  <si>
    <t xml:space="preserve">Q9C720</t>
  </si>
  <si>
    <t xml:space="preserve">F4HXD2</t>
  </si>
  <si>
    <t xml:space="preserve">Q9SAA9</t>
  </si>
  <si>
    <t xml:space="preserve">Q9SA73</t>
  </si>
  <si>
    <t xml:space="preserve">Q56ZI2</t>
  </si>
  <si>
    <t xml:space="preserve">Q9ZU23</t>
  </si>
  <si>
    <t xml:space="preserve">O81716</t>
  </si>
  <si>
    <t xml:space="preserve">F4JJ94</t>
  </si>
  <si>
    <t xml:space="preserve">F4JG04</t>
  </si>
  <si>
    <t xml:space="preserve">F4HXG4</t>
  </si>
  <si>
    <t xml:space="preserve">F4K9L7</t>
  </si>
  <si>
    <t xml:space="preserve">Q39085</t>
  </si>
  <si>
    <t xml:space="preserve">Q05085</t>
  </si>
  <si>
    <t xml:space="preserve">A0A1P8B6V5</t>
  </si>
  <si>
    <t xml:space="preserve">O80448</t>
  </si>
  <si>
    <t xml:space="preserve">Q93Y31</t>
  </si>
  <si>
    <t xml:space="preserve">P48421</t>
  </si>
  <si>
    <t xml:space="preserve">O80585</t>
  </si>
  <si>
    <t xml:space="preserve">F4JDC2</t>
  </si>
  <si>
    <t xml:space="preserve">Q9SUR6</t>
  </si>
  <si>
    <t xml:space="preserve">P31168</t>
  </si>
  <si>
    <t xml:space="preserve">F4IVN6</t>
  </si>
  <si>
    <t xml:space="preserve">F4J8J7</t>
  </si>
  <si>
    <t xml:space="preserve">B8XCH5</t>
  </si>
  <si>
    <t xml:space="preserve">Q9LIN0</t>
  </si>
  <si>
    <t xml:space="preserve">Q9SUR0</t>
  </si>
  <si>
    <t xml:space="preserve">P10795</t>
  </si>
  <si>
    <t xml:space="preserve">Q9M9K1</t>
  </si>
  <si>
    <t xml:space="preserve">Q9MAG2</t>
  </si>
  <si>
    <t xml:space="preserve">O04905</t>
  </si>
  <si>
    <t xml:space="preserve">Q8L7C9</t>
  </si>
  <si>
    <t xml:space="preserve">A0A1R7T3A4</t>
  </si>
  <si>
    <t xml:space="preserve">Q96266</t>
  </si>
  <si>
    <t xml:space="preserve">Q39221</t>
  </si>
  <si>
    <t xml:space="preserve">O48963</t>
  </si>
  <si>
    <t xml:space="preserve">P20649</t>
  </si>
  <si>
    <t xml:space="preserve">Q93Y40</t>
  </si>
  <si>
    <t xml:space="preserve">Q9S7M2</t>
  </si>
  <si>
    <t xml:space="preserve">Q93W91</t>
  </si>
  <si>
    <t xml:space="preserve">Q8RXN7</t>
  </si>
  <si>
    <t xml:space="preserve">Q9LM69</t>
  </si>
  <si>
    <t xml:space="preserve">F4IX90</t>
  </si>
  <si>
    <t xml:space="preserve">Q9SF29</t>
  </si>
  <si>
    <t xml:space="preserve">Q9LX65</t>
  </si>
  <si>
    <t xml:space="preserve">A0A1P8BB17</t>
  </si>
  <si>
    <t xml:space="preserve">O04209</t>
  </si>
  <si>
    <t xml:space="preserve">Q9C500</t>
  </si>
  <si>
    <t xml:space="preserve">A0A1R7T3I5</t>
  </si>
  <si>
    <t xml:space="preserve">Q9LVE0</t>
  </si>
  <si>
    <t xml:space="preserve">Q9M390</t>
  </si>
  <si>
    <t xml:space="preserve">Q8L7L0</t>
  </si>
  <si>
    <t xml:space="preserve">B3H746</t>
  </si>
  <si>
    <t xml:space="preserve">P46668</t>
  </si>
  <si>
    <t xml:space="preserve">Q9SIV0</t>
  </si>
  <si>
    <t xml:space="preserve">Q96514</t>
  </si>
  <si>
    <t xml:space="preserve">P31414</t>
  </si>
  <si>
    <t xml:space="preserve">O22941</t>
  </si>
  <si>
    <t xml:space="preserve">P53492</t>
  </si>
  <si>
    <t xml:space="preserve">Q96293</t>
  </si>
  <si>
    <t xml:space="preserve">Q9SHJ6</t>
  </si>
  <si>
    <t xml:space="preserve">Q9M3C7</t>
  </si>
  <si>
    <t xml:space="preserve">Q9FGT8</t>
  </si>
  <si>
    <t xml:space="preserve">F4IPT2</t>
  </si>
  <si>
    <t xml:space="preserve">Q9LK94</t>
  </si>
  <si>
    <t xml:space="preserve">B9DG68</t>
  </si>
  <si>
    <t xml:space="preserve">Q9ZNV4</t>
  </si>
  <si>
    <t xml:space="preserve">Q56Y85</t>
  </si>
  <si>
    <t xml:space="preserve">Q940I8</t>
  </si>
  <si>
    <t xml:space="preserve">F4IBB3</t>
  </si>
  <si>
    <t xml:space="preserve">Q9LRZ0</t>
  </si>
  <si>
    <t xml:space="preserve">O23657</t>
  </si>
  <si>
    <t xml:space="preserve">Q9SJ44</t>
  </si>
  <si>
    <t xml:space="preserve">F4JBP8</t>
  </si>
  <si>
    <t xml:space="preserve">Q94CE4</t>
  </si>
  <si>
    <t xml:space="preserve">Q9SMT7</t>
  </si>
  <si>
    <t xml:space="preserve">P32961</t>
  </si>
  <si>
    <t xml:space="preserve">Q9SRZ6</t>
  </si>
  <si>
    <t xml:space="preserve">Q8W4S4</t>
  </si>
  <si>
    <t xml:space="preserve">Q8GZ99</t>
  </si>
  <si>
    <t xml:space="preserve">Q7PC87</t>
  </si>
  <si>
    <t xml:space="preserve">O80910</t>
  </si>
  <si>
    <t xml:space="preserve">A0A1P8B4C2</t>
  </si>
  <si>
    <t xml:space="preserve">O23255</t>
  </si>
  <si>
    <t xml:space="preserve">Q93W28</t>
  </si>
  <si>
    <t xml:space="preserve">P55034</t>
  </si>
  <si>
    <t xml:space="preserve">Q9SV68</t>
  </si>
  <si>
    <t xml:space="preserve">F4JPJ7</t>
  </si>
  <si>
    <t xml:space="preserve">F4JLJ2</t>
  </si>
  <si>
    <t xml:space="preserve">Q9SD76</t>
  </si>
  <si>
    <t xml:space="preserve">Q84JF8</t>
  </si>
  <si>
    <t xml:space="preserve">F4ISU2</t>
  </si>
  <si>
    <t xml:space="preserve">Q8LEM7</t>
  </si>
  <si>
    <t xml:space="preserve">P25858</t>
  </si>
  <si>
    <t xml:space="preserve">Q9FK29</t>
  </si>
  <si>
    <t xml:space="preserve">Q8LD26</t>
  </si>
  <si>
    <t xml:space="preserve">Q42342</t>
  </si>
  <si>
    <t xml:space="preserve">Q8LD03</t>
  </si>
  <si>
    <t xml:space="preserve">Q9SPE6</t>
  </si>
  <si>
    <t xml:space="preserve">F4J110</t>
  </si>
  <si>
    <t xml:space="preserve">F4JWF7</t>
  </si>
  <si>
    <t xml:space="preserve">F4J7I2</t>
  </si>
  <si>
    <t xml:space="preserve">F4K4E3</t>
  </si>
  <si>
    <t xml:space="preserve">O64490</t>
  </si>
  <si>
    <t xml:space="preserve">Q9SZP6</t>
  </si>
  <si>
    <t xml:space="preserve">Q9LP77</t>
  </si>
  <si>
    <t xml:space="preserve">Q9FGY9</t>
  </si>
  <si>
    <t xml:space="preserve">Q9FX54</t>
  </si>
  <si>
    <t xml:space="preserve">Q96319</t>
  </si>
  <si>
    <t xml:space="preserve">F4K725</t>
  </si>
  <si>
    <t xml:space="preserve">Q9SGW5</t>
  </si>
  <si>
    <t xml:space="preserve">O82240</t>
  </si>
  <si>
    <t xml:space="preserve">Q9LVA0</t>
  </si>
  <si>
    <t xml:space="preserve">Q9SCX3</t>
  </si>
  <si>
    <t xml:space="preserve">Q9XI93</t>
  </si>
  <si>
    <t xml:space="preserve">Q06327</t>
  </si>
  <si>
    <t xml:space="preserve">Q8W4M5</t>
  </si>
  <si>
    <t xml:space="preserve">O65398</t>
  </si>
  <si>
    <t xml:space="preserve">F4HU93</t>
  </si>
  <si>
    <t xml:space="preserve">Q9STW5</t>
  </si>
  <si>
    <t xml:space="preserve">Q9C9B9</t>
  </si>
  <si>
    <t xml:space="preserve">A0A1I9LQB3</t>
  </si>
  <si>
    <t xml:space="preserve">P27140</t>
  </si>
  <si>
    <t xml:space="preserve">Q9SMM7</t>
  </si>
  <si>
    <t xml:space="preserve">F4KGV2</t>
  </si>
  <si>
    <t xml:space="preserve">Q9M1P5</t>
  </si>
  <si>
    <t xml:space="preserve">P42737</t>
  </si>
  <si>
    <t xml:space="preserve">Q9LQQ3</t>
  </si>
  <si>
    <t xml:space="preserve">P22953</t>
  </si>
  <si>
    <t xml:space="preserve">F4IIK4</t>
  </si>
  <si>
    <t xml:space="preserve">Q3EBL9</t>
  </si>
  <si>
    <t xml:space="preserve">Q8RWZ7</t>
  </si>
  <si>
    <t xml:space="preserve">A8MQG9</t>
  </si>
  <si>
    <t xml:space="preserve">A0A1I9LLC4</t>
  </si>
  <si>
    <t xml:space="preserve">F4JVN6</t>
  </si>
  <si>
    <t xml:space="preserve">Q9ZV48</t>
  </si>
  <si>
    <t xml:space="preserve">Q9SJL8</t>
  </si>
  <si>
    <t xml:space="preserve">Q9SVM9</t>
  </si>
  <si>
    <t xml:space="preserve">Q8VZ80</t>
  </si>
  <si>
    <t xml:space="preserve">Q9LHA8</t>
  </si>
  <si>
    <t xml:space="preserve">P93031</t>
  </si>
  <si>
    <t xml:space="preserve">A0A1P8BBN0</t>
  </si>
  <si>
    <t xml:space="preserve">Q9M670</t>
  </si>
  <si>
    <t xml:space="preserve">Q93WJ8</t>
  </si>
  <si>
    <t xml:space="preserve">P92974</t>
  </si>
  <si>
    <t xml:space="preserve">P93028</t>
  </si>
  <si>
    <t xml:space="preserve">Q9S7V4</t>
  </si>
  <si>
    <t xml:space="preserve">Q9C7W4</t>
  </si>
  <si>
    <t xml:space="preserve">F4IFM7</t>
  </si>
  <si>
    <t xml:space="preserve">O65719</t>
  </si>
  <si>
    <t xml:space="preserve">P11574</t>
  </si>
  <si>
    <t xml:space="preserve">Q9SW09</t>
  </si>
  <si>
    <t xml:space="preserve">Q56YU0</t>
  </si>
  <si>
    <t xml:space="preserve">Q9M2Z4</t>
  </si>
  <si>
    <t xml:space="preserve">Q9SF85</t>
  </si>
  <si>
    <t xml:space="preserve">Q9FWR4</t>
  </si>
  <si>
    <t xml:space="preserve">Q9LVI6</t>
  </si>
  <si>
    <t xml:space="preserve">Q9LTF2</t>
  </si>
  <si>
    <t xml:space="preserve">O24496</t>
  </si>
  <si>
    <t xml:space="preserve">Q9SIU2</t>
  </si>
  <si>
    <t xml:space="preserve">F4I7I0</t>
  </si>
  <si>
    <t xml:space="preserve">Q9M8T0</t>
  </si>
  <si>
    <t xml:space="preserve">O49652</t>
  </si>
  <si>
    <t xml:space="preserve">Q9SCM3</t>
  </si>
  <si>
    <t xml:space="preserve">Q9FVW3</t>
  </si>
  <si>
    <t xml:space="preserve">Q8LAZ7</t>
  </si>
  <si>
    <t xml:space="preserve">Q9FMQ0</t>
  </si>
  <si>
    <t xml:space="preserve">Q70DU8</t>
  </si>
  <si>
    <t xml:space="preserve">Q9LF79</t>
  </si>
  <si>
    <t xml:space="preserve">Q39232</t>
  </si>
  <si>
    <t xml:space="preserve">Q9M1G8</t>
  </si>
  <si>
    <t xml:space="preserve">Q9SMM5</t>
  </si>
  <si>
    <t xml:space="preserve">A0A1P8BGQ0</t>
  </si>
  <si>
    <t xml:space="preserve">O48844</t>
  </si>
  <si>
    <t xml:space="preserve">O80960</t>
  </si>
  <si>
    <t xml:space="preserve">O49304</t>
  </si>
  <si>
    <t xml:space="preserve">O80858</t>
  </si>
  <si>
    <t xml:space="preserve">P49688</t>
  </si>
  <si>
    <t xml:space="preserve">Q9LPG6</t>
  </si>
  <si>
    <t xml:space="preserve">B3H6B0</t>
  </si>
  <si>
    <t xml:space="preserve">O22527</t>
  </si>
  <si>
    <t xml:space="preserve">Q9LHS0</t>
  </si>
  <si>
    <t xml:space="preserve">F4JVC0</t>
  </si>
  <si>
    <t xml:space="preserve">Q9SSK5</t>
  </si>
  <si>
    <t xml:space="preserve">Q9ASR1</t>
  </si>
  <si>
    <t xml:space="preserve">A8MRZ7</t>
  </si>
  <si>
    <t xml:space="preserve">Q8VYV0</t>
  </si>
  <si>
    <t xml:space="preserve">Q9M339</t>
  </si>
  <si>
    <t xml:space="preserve">P30184</t>
  </si>
  <si>
    <t xml:space="preserve">P41916</t>
  </si>
  <si>
    <t xml:space="preserve">Q9SLF7</t>
  </si>
  <si>
    <t xml:space="preserve">F4IGR5</t>
  </si>
  <si>
    <t xml:space="preserve">Q9LTV9</t>
  </si>
  <si>
    <t xml:space="preserve">A0A1P8BHB5</t>
  </si>
  <si>
    <t xml:space="preserve">Q9SXE1</t>
  </si>
  <si>
    <t xml:space="preserve">Q9XI36</t>
  </si>
  <si>
    <t xml:space="preserve">Q9LV77</t>
  </si>
  <si>
    <t xml:space="preserve">Q8W468</t>
  </si>
  <si>
    <t xml:space="preserve">Q9FPT1</t>
  </si>
  <si>
    <t xml:space="preserve">Q9MA79</t>
  </si>
  <si>
    <t xml:space="preserve">Q94AP3</t>
  </si>
  <si>
    <t xml:space="preserve">A0A1P8BA09</t>
  </si>
  <si>
    <t xml:space="preserve">Q9LRQ8</t>
  </si>
  <si>
    <t xml:space="preserve">P34790</t>
  </si>
  <si>
    <t xml:space="preserve">A0A1P8AZR9</t>
  </si>
  <si>
    <t xml:space="preserve">Q42403</t>
  </si>
  <si>
    <t xml:space="preserve">Q94AU2</t>
  </si>
  <si>
    <t xml:space="preserve">A0A1P8B3S1</t>
  </si>
  <si>
    <t xml:space="preserve">F4J0W4</t>
  </si>
  <si>
    <t xml:space="preserve">Q8VZQ3</t>
  </si>
  <si>
    <t xml:space="preserve">Q9SPK5</t>
  </si>
  <si>
    <t xml:space="preserve">P0DI06</t>
  </si>
  <si>
    <t xml:space="preserve">Q38834</t>
  </si>
  <si>
    <t xml:space="preserve">Q9ZUY6</t>
  </si>
  <si>
    <t xml:space="preserve">Q9FJH6</t>
  </si>
  <si>
    <t xml:space="preserve">P93819</t>
  </si>
  <si>
    <t xml:space="preserve">Q9LZ57</t>
  </si>
  <si>
    <t xml:space="preserve">Q9LZ06</t>
  </si>
  <si>
    <t xml:space="preserve">Q8L6Z8</t>
  </si>
  <si>
    <t xml:space="preserve">Q9SYG7</t>
  </si>
  <si>
    <t xml:space="preserve">Q39079</t>
  </si>
  <si>
    <t xml:space="preserve">F4JC86</t>
  </si>
  <si>
    <t xml:space="preserve">Q8VZG1</t>
  </si>
  <si>
    <t xml:space="preserve">Q9LFW1</t>
  </si>
  <si>
    <t xml:space="preserve">A0A1I9LPC8</t>
  </si>
  <si>
    <t xml:space="preserve">A0A1I9LL70</t>
  </si>
  <si>
    <t xml:space="preserve">Q6RF46</t>
  </si>
  <si>
    <t xml:space="preserve">O80939</t>
  </si>
  <si>
    <t xml:space="preserve">Q0WNJ6</t>
  </si>
  <si>
    <t xml:space="preserve">Q9SAV0</t>
  </si>
  <si>
    <t xml:space="preserve">C0LGN2</t>
  </si>
  <si>
    <t xml:space="preserve">O48847</t>
  </si>
  <si>
    <t xml:space="preserve">Q9LT31</t>
  </si>
  <si>
    <t xml:space="preserve">Q9LSK7</t>
  </si>
  <si>
    <t xml:space="preserve">O65649</t>
  </si>
  <si>
    <t xml:space="preserve">F4KDI1</t>
  </si>
  <si>
    <t xml:space="preserve">Q9SIG9</t>
  </si>
  <si>
    <t xml:space="preserve">Q9SKU1</t>
  </si>
  <si>
    <t xml:space="preserve">Q9LD55</t>
  </si>
  <si>
    <t xml:space="preserve">O22797</t>
  </si>
  <si>
    <t xml:space="preserve">Q9C5W7</t>
  </si>
  <si>
    <t xml:space="preserve">Q9LYQ8</t>
  </si>
  <si>
    <t xml:space="preserve">Q9C8G9</t>
  </si>
  <si>
    <t xml:space="preserve">Q9SF35</t>
  </si>
  <si>
    <t xml:space="preserve">A0A1P8B8V4</t>
  </si>
  <si>
    <t xml:space="preserve">Q9SJ66</t>
  </si>
  <si>
    <t xml:space="preserve">Q9SA78</t>
  </si>
  <si>
    <t xml:space="preserve">Q06588</t>
  </si>
  <si>
    <t xml:space="preserve">Q67YW5</t>
  </si>
  <si>
    <t xml:space="preserve">Q9FJC9</t>
  </si>
  <si>
    <t xml:space="preserve">F4K7E0</t>
  </si>
  <si>
    <t xml:space="preserve">B3H7J6</t>
  </si>
  <si>
    <t xml:space="preserve">Q9LUT0</t>
  </si>
  <si>
    <t xml:space="preserve">Q38900</t>
  </si>
  <si>
    <t xml:space="preserve">F4INU4</t>
  </si>
  <si>
    <t xml:space="preserve">Q9M035</t>
  </si>
  <si>
    <t xml:space="preserve">A0A1P8AXC4</t>
  </si>
  <si>
    <t xml:space="preserve">Q9SK39</t>
  </si>
  <si>
    <t xml:space="preserve">A0A1P8B073</t>
  </si>
  <si>
    <t xml:space="preserve">O04309</t>
  </si>
  <si>
    <t xml:space="preserve">A0A1P8BEF2</t>
  </si>
  <si>
    <t xml:space="preserve">A0A1P8AY30</t>
  </si>
  <si>
    <t xml:space="preserve">Q9M3D6</t>
  </si>
  <si>
    <t xml:space="preserve">Q9LYA6</t>
  </si>
  <si>
    <t xml:space="preserve">P49200</t>
  </si>
  <si>
    <t xml:space="preserve">A0A1P8B029</t>
  </si>
  <si>
    <t xml:space="preserve">Q42600</t>
  </si>
  <si>
    <t xml:space="preserve">Q8VZ95</t>
  </si>
  <si>
    <t xml:space="preserve">Q9LIP6</t>
  </si>
  <si>
    <t xml:space="preserve">Q9C7X5</t>
  </si>
  <si>
    <t xml:space="preserve">B3H4A8</t>
  </si>
  <si>
    <t xml:space="preserve">A0A1P8BD89</t>
  </si>
  <si>
    <t xml:space="preserve">Q8LG98</t>
  </si>
  <si>
    <t xml:space="preserve">Q9SMN0</t>
  </si>
  <si>
    <t xml:space="preserve">A0A1P8BG37</t>
  </si>
  <si>
    <t xml:space="preserve">Q9SYM5</t>
  </si>
  <si>
    <t xml:space="preserve">A4GNA8</t>
  </si>
  <si>
    <t xml:space="preserve">Q9SKB2</t>
  </si>
  <si>
    <t xml:space="preserve">A0A1P8BDR1</t>
  </si>
  <si>
    <t xml:space="preserve">Q9LJ94</t>
  </si>
  <si>
    <t xml:space="preserve">Q9SQZ1</t>
  </si>
  <si>
    <t xml:space="preserve">Q9M331</t>
  </si>
  <si>
    <t xml:space="preserve">Q8H0U8</t>
  </si>
  <si>
    <t xml:space="preserve">Q9LF41</t>
  </si>
  <si>
    <t xml:space="preserve">Q9CAB7</t>
  </si>
  <si>
    <t xml:space="preserve">Q8LPI5</t>
  </si>
  <si>
    <t xml:space="preserve">P39207</t>
  </si>
  <si>
    <t xml:space="preserve">O65572</t>
  </si>
  <si>
    <t xml:space="preserve">F4IKM1</t>
  </si>
  <si>
    <t xml:space="preserve">P30187</t>
  </si>
  <si>
    <t xml:space="preserve">Q8L940</t>
  </si>
  <si>
    <t xml:space="preserve">P48491</t>
  </si>
  <si>
    <t xml:space="preserve">Q8VZG7</t>
  </si>
  <si>
    <t xml:space="preserve">Q2V3X4</t>
  </si>
  <si>
    <t xml:space="preserve">Q9SEL6</t>
  </si>
  <si>
    <t xml:space="preserve">Q9SJL2</t>
  </si>
  <si>
    <t xml:space="preserve">P29448</t>
  </si>
  <si>
    <t xml:space="preserve">Q3E6Z1</t>
  </si>
  <si>
    <t xml:space="preserve">Q93VB8</t>
  </si>
  <si>
    <t xml:space="preserve">Q94KI8</t>
  </si>
  <si>
    <t xml:space="preserve">Q9M2Z1</t>
  </si>
  <si>
    <t xml:space="preserve">Q9ZQ80</t>
  </si>
  <si>
    <t xml:space="preserve">A0A1P8AYN1</t>
  </si>
  <si>
    <t xml:space="preserve">Q9SCK9</t>
  </si>
  <si>
    <t xml:space="preserve">O80501</t>
  </si>
  <si>
    <t xml:space="preserve">Q9FMN4</t>
  </si>
  <si>
    <t xml:space="preserve">Q42134</t>
  </si>
  <si>
    <t xml:space="preserve">Q9M1U1</t>
  </si>
  <si>
    <t xml:space="preserve">A0A1P8B560</t>
  </si>
  <si>
    <t xml:space="preserve">Q9ZUB8</t>
  </si>
  <si>
    <t xml:space="preserve">Q9FHI1</t>
  </si>
  <si>
    <t xml:space="preserve">O48946</t>
  </si>
  <si>
    <t xml:space="preserve">Q941L0</t>
  </si>
  <si>
    <t xml:space="preserve">F4JRV2</t>
  </si>
  <si>
    <t xml:space="preserve">Q8L6Y1</t>
  </si>
  <si>
    <t xml:space="preserve">Q9LMP1</t>
  </si>
  <si>
    <t xml:space="preserve">Q9S9P1</t>
  </si>
  <si>
    <t xml:space="preserve">Q9XFD1</t>
  </si>
  <si>
    <t xml:space="preserve">Q8L778</t>
  </si>
  <si>
    <t xml:space="preserve">Q9C5U3</t>
  </si>
  <si>
    <t xml:space="preserve">P93654</t>
  </si>
  <si>
    <t xml:space="preserve">Q43867</t>
  </si>
  <si>
    <t xml:space="preserve">Q9SIT1</t>
  </si>
  <si>
    <t xml:space="preserve">F4HQ17</t>
  </si>
  <si>
    <t xml:space="preserve">B9DHD7</t>
  </si>
  <si>
    <t xml:space="preserve">Q8VZG8</t>
  </si>
  <si>
    <t xml:space="preserve">O04499</t>
  </si>
  <si>
    <t xml:space="preserve">O04487</t>
  </si>
  <si>
    <t xml:space="preserve">Q39255</t>
  </si>
  <si>
    <t xml:space="preserve">A0A1P8B5P9</t>
  </si>
  <si>
    <t xml:space="preserve">C0SV51</t>
  </si>
  <si>
    <t xml:space="preserve">Q9SKZ3</t>
  </si>
  <si>
    <t xml:space="preserve">Q9SD45</t>
  </si>
  <si>
    <t xml:space="preserve">Q93ZB2</t>
  </si>
  <si>
    <t xml:space="preserve">F4HS98</t>
  </si>
  <si>
    <t xml:space="preserve">A0A1P8B1L4</t>
  </si>
  <si>
    <t xml:space="preserve">A0A1P8B021</t>
  </si>
  <si>
    <t xml:space="preserve">Q9MAT0</t>
  </si>
  <si>
    <t xml:space="preserve">A0A1P8AQF4</t>
  </si>
  <si>
    <t xml:space="preserve">Q9C9K3</t>
  </si>
  <si>
    <t xml:space="preserve">Q9T0A0</t>
  </si>
  <si>
    <t xml:space="preserve">Q944H0</t>
  </si>
  <si>
    <t xml:space="preserve">Q9SA34</t>
  </si>
  <si>
    <t xml:space="preserve">Q9C9C6</t>
  </si>
  <si>
    <t xml:space="preserve">F4IEC7</t>
  </si>
  <si>
    <t xml:space="preserve">Q8RWD0</t>
  </si>
  <si>
    <t xml:space="preserve">O82245</t>
  </si>
  <si>
    <t xml:space="preserve">Q42418</t>
  </si>
  <si>
    <t xml:space="preserve">O48646</t>
  </si>
  <si>
    <t xml:space="preserve">Q9LR30</t>
  </si>
  <si>
    <t xml:space="preserve">Q9LD28</t>
  </si>
  <si>
    <t xml:space="preserve">Q8L636</t>
  </si>
  <si>
    <t xml:space="preserve">Q9SD57</t>
  </si>
  <si>
    <t xml:space="preserve">Q96283</t>
  </si>
  <si>
    <t xml:space="preserve">Q8VYP7</t>
  </si>
  <si>
    <t xml:space="preserve">Q9LIA8</t>
  </si>
  <si>
    <t xml:space="preserve">Q70E96</t>
  </si>
  <si>
    <t xml:space="preserve">O22224</t>
  </si>
  <si>
    <t xml:space="preserve">P11832</t>
  </si>
  <si>
    <t xml:space="preserve">F4HQD5</t>
  </si>
  <si>
    <t xml:space="preserve">Q9S7Z8</t>
  </si>
  <si>
    <t xml:space="preserve">A0A1I9LLZ3</t>
  </si>
  <si>
    <t xml:space="preserve">Q9M1Z3</t>
  </si>
  <si>
    <t xml:space="preserve">Q9LYG3</t>
  </si>
  <si>
    <t xml:space="preserve">F4J0Y1</t>
  </si>
  <si>
    <t xml:space="preserve">Q39258</t>
  </si>
  <si>
    <t xml:space="preserve">Q8LCE1</t>
  </si>
  <si>
    <t xml:space="preserve">A0A1P8BAW5</t>
  </si>
  <si>
    <t xml:space="preserve">A0A1P8ARI0</t>
  </si>
  <si>
    <t xml:space="preserve">F4K3D6</t>
  </si>
  <si>
    <t xml:space="preserve">A8MS49</t>
  </si>
  <si>
    <t xml:space="preserve">Q9FG71</t>
  </si>
  <si>
    <t xml:space="preserve">F4I1B4</t>
  </si>
  <si>
    <t xml:space="preserve">Q9SGT7</t>
  </si>
  <si>
    <t xml:space="preserve">A0A1P8B082</t>
  </si>
  <si>
    <t xml:space="preserve">Q9FJD4</t>
  </si>
  <si>
    <t xml:space="preserve">F4J0N1</t>
  </si>
  <si>
    <t xml:space="preserve">A0A1P8B6C2</t>
  </si>
  <si>
    <t xml:space="preserve">Q8GUM4</t>
  </si>
  <si>
    <t xml:space="preserve">Q94EG6</t>
  </si>
  <si>
    <t xml:space="preserve">P20431</t>
  </si>
  <si>
    <t xml:space="preserve">Q9LV11</t>
  </si>
  <si>
    <t xml:space="preserve">Q9LX66</t>
  </si>
  <si>
    <t xml:space="preserve">Q93Y07</t>
  </si>
  <si>
    <t xml:space="preserve">Q94BT9</t>
  </si>
  <si>
    <t xml:space="preserve">Q42406</t>
  </si>
  <si>
    <t xml:space="preserve">A0A1I9LNS4</t>
  </si>
  <si>
    <t xml:space="preserve">O04023</t>
  </si>
  <si>
    <t xml:space="preserve">Q9LYS5</t>
  </si>
  <si>
    <t xml:space="preserve">Q94BV4</t>
  </si>
  <si>
    <t xml:space="preserve">Q9FID9</t>
  </si>
  <si>
    <t xml:space="preserve">Q9FLT0</t>
  </si>
  <si>
    <t xml:space="preserve">A0A1P8BC78</t>
  </si>
  <si>
    <t xml:space="preserve">A0A1P8ATQ8</t>
  </si>
  <si>
    <t xml:space="preserve">F4IFZ9</t>
  </si>
  <si>
    <t xml:space="preserve">Q940P8</t>
  </si>
  <si>
    <t xml:space="preserve">F4I3M3</t>
  </si>
  <si>
    <t xml:space="preserve">Q93WN0</t>
  </si>
  <si>
    <t xml:space="preserve">Q9M2E0</t>
  </si>
  <si>
    <t xml:space="preserve">Q9M7I7</t>
  </si>
  <si>
    <t xml:space="preserve">O23264</t>
  </si>
  <si>
    <t xml:space="preserve">A0A1P8AYR4</t>
  </si>
  <si>
    <t xml:space="preserve">F4JZC2</t>
  </si>
  <si>
    <t xml:space="preserve">A0A1P8BFP7</t>
  </si>
  <si>
    <t xml:space="preserve">F4KAM0</t>
  </si>
  <si>
    <t xml:space="preserve">A0JQ67</t>
  </si>
  <si>
    <t xml:space="preserve">Q39032</t>
  </si>
  <si>
    <t xml:space="preserve">F4HVV7</t>
  </si>
  <si>
    <t xml:space="preserve">Q9SKA3</t>
  </si>
  <si>
    <t xml:space="preserve">O23254</t>
  </si>
  <si>
    <t xml:space="preserve">Q9M156</t>
  </si>
  <si>
    <t xml:space="preserve">Q93VR4</t>
  </si>
  <si>
    <t xml:space="preserve">Q9C8L4</t>
  </si>
  <si>
    <t xml:space="preserve">Q9LPU5</t>
  </si>
  <si>
    <t xml:space="preserve">O23016</t>
  </si>
  <si>
    <t xml:space="preserve">Q8L7S1</t>
  </si>
  <si>
    <t xml:space="preserve">Q9LRR9</t>
  </si>
  <si>
    <t xml:space="preserve">Q9FK81</t>
  </si>
  <si>
    <t xml:space="preserve">Q9ZUT9</t>
  </si>
  <si>
    <t xml:space="preserve">P28185</t>
  </si>
  <si>
    <t xml:space="preserve">Q9XEA1</t>
  </si>
  <si>
    <t xml:space="preserve">O04314</t>
  </si>
  <si>
    <t xml:space="preserve">A0A1P8B3P9</t>
  </si>
  <si>
    <t xml:space="preserve">O04922</t>
  </si>
  <si>
    <t xml:space="preserve">Q9LE06</t>
  </si>
  <si>
    <t xml:space="preserve">Q9LZR3</t>
  </si>
  <si>
    <t xml:space="preserve">Q9SJT9</t>
  </si>
  <si>
    <t xml:space="preserve">F4K5C7</t>
  </si>
  <si>
    <t xml:space="preserve">O65041</t>
  </si>
  <si>
    <t xml:space="preserve">A0A1P8AWJ7</t>
  </si>
  <si>
    <t xml:space="preserve">F4IP53</t>
  </si>
  <si>
    <t xml:space="preserve">Q9FNI7</t>
  </si>
  <si>
    <t xml:space="preserve">Q9LSI9</t>
  </si>
  <si>
    <t xml:space="preserve">Q39141</t>
  </si>
  <si>
    <t xml:space="preserve">Q9FJA6</t>
  </si>
  <si>
    <t xml:space="preserve">Q9SSR2</t>
  </si>
  <si>
    <t xml:space="preserve">O65782</t>
  </si>
  <si>
    <t xml:space="preserve">O80576</t>
  </si>
  <si>
    <t xml:space="preserve">P10896</t>
  </si>
  <si>
    <t xml:space="preserve">Q93Z74</t>
  </si>
  <si>
    <t xml:space="preserve">Q8VZW3</t>
  </si>
  <si>
    <t xml:space="preserve">A8MR27</t>
  </si>
  <si>
    <t xml:space="preserve">Q9S9K7</t>
  </si>
  <si>
    <t xml:space="preserve">F4IWI5</t>
  </si>
  <si>
    <t xml:space="preserve">Q9FEG2</t>
  </si>
  <si>
    <t xml:space="preserve">B3H6I9</t>
  </si>
  <si>
    <t xml:space="preserve">Q93XW5</t>
  </si>
  <si>
    <t xml:space="preserve">A0A1P8B9R5</t>
  </si>
  <si>
    <t xml:space="preserve">Q41931</t>
  </si>
  <si>
    <t xml:space="preserve">Q93VR3</t>
  </si>
  <si>
    <t xml:space="preserve">Q9C8H3</t>
  </si>
  <si>
    <t xml:space="preserve">Q9ZV19</t>
  </si>
  <si>
    <t xml:space="preserve">O49545</t>
  </si>
  <si>
    <t xml:space="preserve">P06525</t>
  </si>
  <si>
    <t xml:space="preserve">P18616</t>
  </si>
  <si>
    <t xml:space="preserve">A0A1P8B370</t>
  </si>
  <si>
    <t xml:space="preserve">Q9ZV24</t>
  </si>
  <si>
    <t xml:space="preserve">A0A1P8B3J3</t>
  </si>
  <si>
    <t xml:space="preserve">F4IM00</t>
  </si>
  <si>
    <t xml:space="preserve">Q9S7J8</t>
  </si>
  <si>
    <t xml:space="preserve">Q9LQU2</t>
  </si>
  <si>
    <t xml:space="preserve">Q0WVF5</t>
  </si>
  <si>
    <t xml:space="preserve">O22187</t>
  </si>
  <si>
    <t xml:space="preserve">A0A1P8B013</t>
  </si>
  <si>
    <t xml:space="preserve">A0A1P8B1Y3</t>
  </si>
  <si>
    <t xml:space="preserve">Q8S4Y1</t>
  </si>
  <si>
    <t xml:space="preserve">A0A1P8B191</t>
  </si>
  <si>
    <t xml:space="preserve">Q94JQ6</t>
  </si>
  <si>
    <t xml:space="preserve">Q9SKJ7</t>
  </si>
  <si>
    <t xml:space="preserve">Q9CAP8</t>
  </si>
  <si>
    <t xml:space="preserve">O82587</t>
  </si>
  <si>
    <t xml:space="preserve">Q9CAR7</t>
  </si>
  <si>
    <t xml:space="preserve">Q93Y35</t>
  </si>
  <si>
    <t xml:space="preserve">Q8L9X1</t>
  </si>
  <si>
    <t xml:space="preserve">Q9FFA5</t>
  </si>
  <si>
    <t xml:space="preserve">A8MQL4</t>
  </si>
  <si>
    <t xml:space="preserve">Q9SDY5</t>
  </si>
  <si>
    <t xml:space="preserve">P46422</t>
  </si>
  <si>
    <t xml:space="preserve">Q9FM54</t>
  </si>
  <si>
    <t xml:space="preserve">Q5XEZ8</t>
  </si>
  <si>
    <t xml:space="preserve">B3H533</t>
  </si>
  <si>
    <t xml:space="preserve">O22218</t>
  </si>
  <si>
    <t xml:space="preserve">P31265</t>
  </si>
  <si>
    <t xml:space="preserve">Q93VP3</t>
  </si>
  <si>
    <t xml:space="preserve">F4IFQ0</t>
  </si>
  <si>
    <t xml:space="preserve">Q94CI7</t>
  </si>
  <si>
    <t xml:space="preserve">Q84N64</t>
  </si>
  <si>
    <t xml:space="preserve">Q9SS87</t>
  </si>
  <si>
    <t xml:space="preserve">Q8LAA6</t>
  </si>
  <si>
    <t xml:space="preserve">Q8RUC6</t>
  </si>
  <si>
    <t xml:space="preserve">Q06611</t>
  </si>
  <si>
    <t xml:space="preserve">P42645</t>
  </si>
  <si>
    <t xml:space="preserve">Q7DLR9</t>
  </si>
  <si>
    <t xml:space="preserve">Q9FKA3</t>
  </si>
  <si>
    <t xml:space="preserve">O80763</t>
  </si>
  <si>
    <t xml:space="preserve">Q9FHW7</t>
  </si>
  <si>
    <t xml:space="preserve">F4I6W3</t>
  </si>
  <si>
    <t xml:space="preserve">Q8LGF7</t>
  </si>
  <si>
    <t xml:space="preserve">A0A1I9LQ83</t>
  </si>
  <si>
    <t xml:space="preserve">F4ITK6</t>
  </si>
  <si>
    <t xml:space="preserve">F4J661</t>
  </si>
  <si>
    <t xml:space="preserve">Q7XJJ7</t>
  </si>
  <si>
    <t xml:space="preserve">Q9LUN2</t>
  </si>
  <si>
    <t xml:space="preserve">Q9ZSY2</t>
  </si>
  <si>
    <t xml:space="preserve">Q8LG11</t>
  </si>
  <si>
    <t xml:space="preserve">Q9SL48</t>
  </si>
  <si>
    <t xml:space="preserve">Q9ASS2</t>
  </si>
  <si>
    <t xml:space="preserve">A0A1P8AWE5</t>
  </si>
  <si>
    <t xml:space="preserve">Q9FF98</t>
  </si>
  <si>
    <t xml:space="preserve">Q9M0Y8</t>
  </si>
  <si>
    <t xml:space="preserve">Q8VYF1</t>
  </si>
  <si>
    <t xml:space="preserve">Q9FXA2</t>
  </si>
  <si>
    <t xml:space="preserve">P59233</t>
  </si>
  <si>
    <t xml:space="preserve">P57758</t>
  </si>
  <si>
    <t xml:space="preserve">F4KG14</t>
  </si>
  <si>
    <t xml:space="preserve">Q9SEI3</t>
  </si>
  <si>
    <t xml:space="preserve">Q9ASZ4</t>
  </si>
  <si>
    <t xml:space="preserve">Q9FN30</t>
  </si>
  <si>
    <t xml:space="preserve">Q8GWE1</t>
  </si>
  <si>
    <t xml:space="preserve">P42795</t>
  </si>
  <si>
    <t xml:space="preserve">Q41969</t>
  </si>
  <si>
    <t xml:space="preserve">Q8VZM1</t>
  </si>
  <si>
    <t xml:space="preserve">A0A1I9LMJ4</t>
  </si>
  <si>
    <t xml:space="preserve">Q8H0V6</t>
  </si>
  <si>
    <t xml:space="preserve">Q9LX88</t>
  </si>
  <si>
    <t xml:space="preserve">A0A1P8BFP2</t>
  </si>
  <si>
    <t xml:space="preserve">F4JD59</t>
  </si>
  <si>
    <t xml:space="preserve">Q944R2</t>
  </si>
  <si>
    <t xml:space="preserve">Q7Y175</t>
  </si>
  <si>
    <t xml:space="preserve">Q9C9V6</t>
  </si>
  <si>
    <t xml:space="preserve">F4I9D5</t>
  </si>
  <si>
    <t xml:space="preserve">Q9SKG5</t>
  </si>
  <si>
    <t xml:space="preserve">F4HRT5</t>
  </si>
  <si>
    <t xml:space="preserve">Q9FJI1</t>
  </si>
  <si>
    <t xml:space="preserve">A8MRL0</t>
  </si>
  <si>
    <t xml:space="preserve">Q39247</t>
  </si>
  <si>
    <t xml:space="preserve">Q96300</t>
  </si>
  <si>
    <t xml:space="preserve">F4I1C1</t>
  </si>
  <si>
    <t xml:space="preserve">O81016</t>
  </si>
  <si>
    <t xml:space="preserve">Q9M888</t>
  </si>
  <si>
    <t xml:space="preserve">P93736</t>
  </si>
  <si>
    <t xml:space="preserve">Q9SRT9</t>
  </si>
  <si>
    <t xml:space="preserve">O04019</t>
  </si>
  <si>
    <t xml:space="preserve">F4JAK1</t>
  </si>
  <si>
    <t xml:space="preserve">A0A1P8BA73</t>
  </si>
  <si>
    <t xml:space="preserve">Q9SRE4</t>
  </si>
  <si>
    <t xml:space="preserve">Q9SGP2</t>
  </si>
  <si>
    <t xml:space="preserve">O23708</t>
  </si>
  <si>
    <t xml:space="preserve">P13114</t>
  </si>
  <si>
    <t xml:space="preserve">A0A1P8B8J9</t>
  </si>
  <si>
    <t xml:space="preserve">Q9FZ55</t>
  </si>
  <si>
    <t xml:space="preserve">F4J556</t>
  </si>
  <si>
    <t xml:space="preserve">Q9C5I9</t>
  </si>
  <si>
    <t xml:space="preserve">Q9XGM1</t>
  </si>
  <si>
    <t xml:space="preserve">Q9SFU0</t>
  </si>
  <si>
    <t xml:space="preserve">Q9LVQ4</t>
  </si>
  <si>
    <t xml:space="preserve">Q9LEX1</t>
  </si>
  <si>
    <t xml:space="preserve">F4IHT0</t>
  </si>
  <si>
    <t xml:space="preserve">A0A1I9LR13</t>
  </si>
  <si>
    <t xml:space="preserve">Q8RWJ5</t>
  </si>
  <si>
    <t xml:space="preserve">F4K9L9</t>
  </si>
  <si>
    <t xml:space="preserve">Q9MA55</t>
  </si>
  <si>
    <t xml:space="preserve">Q9SR93</t>
  </si>
  <si>
    <t xml:space="preserve">Q8LGC6</t>
  </si>
  <si>
    <t xml:space="preserve">Q9SGW3</t>
  </si>
  <si>
    <t xml:space="preserve">Q9LFH5</t>
  </si>
  <si>
    <t xml:space="preserve">Q9MA74</t>
  </si>
  <si>
    <t xml:space="preserve">Q8W4B5</t>
  </si>
  <si>
    <t xml:space="preserve">P11035</t>
  </si>
  <si>
    <t xml:space="preserve">Q96291</t>
  </si>
  <si>
    <t xml:space="preserve">Q9SYT0</t>
  </si>
  <si>
    <t xml:space="preserve">Q8VZF3</t>
  </si>
  <si>
    <t xml:space="preserve">F4IN38</t>
  </si>
  <si>
    <t xml:space="preserve">Q8VYI0</t>
  </si>
  <si>
    <t xml:space="preserve">P17562</t>
  </si>
  <si>
    <t xml:space="preserve">Q4F883</t>
  </si>
  <si>
    <t xml:space="preserve">Q9C5I1</t>
  </si>
  <si>
    <t xml:space="preserve">O23627</t>
  </si>
  <si>
    <t xml:space="preserve">O24521</t>
  </si>
  <si>
    <t xml:space="preserve">Q9FYH8</t>
  </si>
  <si>
    <t xml:space="preserve">A0A1P8B2H6</t>
  </si>
  <si>
    <t xml:space="preserve">Q38868</t>
  </si>
  <si>
    <t xml:space="preserve">Q9CAF2</t>
  </si>
  <si>
    <t xml:space="preserve">Q8LAS8</t>
  </si>
  <si>
    <t xml:space="preserve">A0A1P8AND1</t>
  </si>
  <si>
    <t xml:space="preserve">Q8VZG2</t>
  </si>
  <si>
    <t xml:space="preserve">O49445</t>
  </si>
  <si>
    <t xml:space="preserve">Q8GUM1</t>
  </si>
  <si>
    <t xml:space="preserve">Q570B4</t>
  </si>
  <si>
    <t xml:space="preserve">A8MQD9</t>
  </si>
  <si>
    <t xml:space="preserve">Q9SSN3</t>
  </si>
  <si>
    <t xml:space="preserve">A8MR61</t>
  </si>
  <si>
    <t xml:space="preserve">B9DGK2</t>
  </si>
  <si>
    <t xml:space="preserve">Q9SIB7</t>
  </si>
  <si>
    <t xml:space="preserve">F4J9A0</t>
  </si>
  <si>
    <t xml:space="preserve">P57752</t>
  </si>
  <si>
    <t xml:space="preserve">B3H6K6</t>
  </si>
  <si>
    <t xml:space="preserve">Q9C865</t>
  </si>
  <si>
    <t xml:space="preserve">A0A1I9LP01</t>
  </si>
  <si>
    <t xml:space="preserve">Q3E9G1</t>
  </si>
  <si>
    <t xml:space="preserve">Q9LYV6</t>
  </si>
  <si>
    <t xml:space="preserve">Q9SIJ8</t>
  </si>
  <si>
    <t xml:space="preserve">A0A1P8AX55</t>
  </si>
  <si>
    <t xml:space="preserve">Q9SZ83</t>
  </si>
  <si>
    <t xml:space="preserve">Q9SN68</t>
  </si>
  <si>
    <t xml:space="preserve">F4J1V2</t>
  </si>
  <si>
    <t xml:space="preserve">F4I5C0</t>
  </si>
  <si>
    <t xml:space="preserve">Q9LYB4</t>
  </si>
  <si>
    <t xml:space="preserve">O81728</t>
  </si>
  <si>
    <t xml:space="preserve">A0A1P8BA31</t>
  </si>
  <si>
    <t xml:space="preserve">Q9LZF6</t>
  </si>
  <si>
    <t xml:space="preserve">F4JQZ0</t>
  </si>
  <si>
    <t xml:space="preserve">Q9SF91</t>
  </si>
  <si>
    <t xml:space="preserve">Q9LS94</t>
  </si>
  <si>
    <t xml:space="preserve">P0DI79</t>
  </si>
  <si>
    <t xml:space="preserve">Q9FJF1</t>
  </si>
  <si>
    <t xml:space="preserve">O49596</t>
  </si>
  <si>
    <t xml:space="preserve">Q9SQR3</t>
  </si>
  <si>
    <t xml:space="preserve">Q9LTW8</t>
  </si>
  <si>
    <t xml:space="preserve">Q8LF20</t>
  </si>
  <si>
    <t xml:space="preserve">Q9SSK1</t>
  </si>
  <si>
    <t xml:space="preserve">Q9LVI8</t>
  </si>
  <si>
    <t xml:space="preserve">Q9ZPI1</t>
  </si>
  <si>
    <t xml:space="preserve">Q9SJJ5</t>
  </si>
  <si>
    <t xml:space="preserve">Q0WMV8</t>
  </si>
  <si>
    <t xml:space="preserve">P43255</t>
  </si>
  <si>
    <t xml:space="preserve">P93285</t>
  </si>
  <si>
    <t xml:space="preserve">A0A1P8BH71</t>
  </si>
  <si>
    <t xml:space="preserve">Q8GUN2</t>
  </si>
  <si>
    <t xml:space="preserve">Q9FFT4</t>
  </si>
  <si>
    <t xml:space="preserve">P0CJ47</t>
  </si>
  <si>
    <t xml:space="preserve">Q9LP53</t>
  </si>
  <si>
    <t xml:space="preserve">Q9SDS7</t>
  </si>
  <si>
    <t xml:space="preserve">Q9ZWT2</t>
  </si>
  <si>
    <t xml:space="preserve">A0A1P8AY36</t>
  </si>
  <si>
    <t xml:space="preserve">F4K124</t>
  </si>
  <si>
    <t xml:space="preserve">O23207</t>
  </si>
  <si>
    <t xml:space="preserve">Q8VYP9</t>
  </si>
  <si>
    <t xml:space="preserve">Q9FZK4</t>
  </si>
  <si>
    <t xml:space="preserve">O23252</t>
  </si>
  <si>
    <t xml:space="preserve">A0A1P8ANU9</t>
  </si>
  <si>
    <t xml:space="preserve">Q84WN3</t>
  </si>
  <si>
    <t xml:space="preserve">Q9C5G5</t>
  </si>
  <si>
    <t xml:space="preserve">Q39227</t>
  </si>
  <si>
    <t xml:space="preserve">Q9LVM0</t>
  </si>
  <si>
    <t xml:space="preserve">O49597</t>
  </si>
  <si>
    <t xml:space="preserve">F4KG44</t>
  </si>
  <si>
    <t xml:space="preserve">P40283</t>
  </si>
  <si>
    <t xml:space="preserve">Q39231</t>
  </si>
  <si>
    <t xml:space="preserve">Q38882</t>
  </si>
  <si>
    <t xml:space="preserve">Q9LS28</t>
  </si>
  <si>
    <t xml:space="preserve">Q9LY00</t>
  </si>
  <si>
    <t xml:space="preserve">Q39023</t>
  </si>
  <si>
    <t xml:space="preserve">F4I962</t>
  </si>
  <si>
    <t xml:space="preserve">Q9FFC9</t>
  </si>
  <si>
    <t xml:space="preserve">O81833</t>
  </si>
  <si>
    <t xml:space="preserve">F4J4V4</t>
  </si>
  <si>
    <t xml:space="preserve">A0A1P8B893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宋体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  <charset val="1"/>
    </font>
    <font>
      <sz val="1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b val="true"/>
      <sz val="11"/>
      <name val="Times New Roman"/>
      <family val="1"/>
      <charset val="1"/>
    </font>
    <font>
      <sz val="11"/>
      <color rgb="FF000000"/>
      <name val="Times New Roman"/>
      <family val="1"/>
      <charset val="1"/>
    </font>
    <font>
      <sz val="10"/>
      <color rgb="FF000000"/>
      <name val="宋体"/>
      <family val="2"/>
      <charset val="1"/>
    </font>
    <font>
      <b val="true"/>
      <sz val="10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3</xdr:col>
      <xdr:colOff>0</xdr:colOff>
      <xdr:row>3</xdr:row>
      <xdr:rowOff>0</xdr:rowOff>
    </xdr:from>
    <xdr:to>
      <xdr:col>4</xdr:col>
      <xdr:colOff>18720</xdr:colOff>
      <xdr:row>4</xdr:row>
      <xdr:rowOff>56520</xdr:rowOff>
    </xdr:to>
    <xdr:pic>
      <xdr:nvPicPr>
        <xdr:cNvPr id="0" name="图片 2" descr=""/>
        <xdr:cNvPicPr/>
      </xdr:nvPicPr>
      <xdr:blipFill>
        <a:blip r:embed="rId1"/>
        <a:stretch/>
      </xdr:blipFill>
      <xdr:spPr>
        <a:xfrm>
          <a:off x="1885680" y="704520"/>
          <a:ext cx="4120200" cy="952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3</xdr:col>
      <xdr:colOff>0</xdr:colOff>
      <xdr:row>4</xdr:row>
      <xdr:rowOff>-360</xdr:rowOff>
    </xdr:from>
    <xdr:to>
      <xdr:col>4</xdr:col>
      <xdr:colOff>18720</xdr:colOff>
      <xdr:row>5</xdr:row>
      <xdr:rowOff>56520</xdr:rowOff>
    </xdr:to>
    <xdr:pic>
      <xdr:nvPicPr>
        <xdr:cNvPr id="1" name="图片 4" descr=""/>
        <xdr:cNvPicPr/>
      </xdr:nvPicPr>
      <xdr:blipFill>
        <a:blip r:embed="rId2"/>
        <a:stretch/>
      </xdr:blipFill>
      <xdr:spPr>
        <a:xfrm>
          <a:off x="1885680" y="1599840"/>
          <a:ext cx="4120200" cy="952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3</xdr:col>
      <xdr:colOff>0</xdr:colOff>
      <xdr:row>5</xdr:row>
      <xdr:rowOff>-360</xdr:rowOff>
    </xdr:from>
    <xdr:to>
      <xdr:col>4</xdr:col>
      <xdr:colOff>18720</xdr:colOff>
      <xdr:row>6</xdr:row>
      <xdr:rowOff>56520</xdr:rowOff>
    </xdr:to>
    <xdr:pic>
      <xdr:nvPicPr>
        <xdr:cNvPr id="2" name="图片 6" descr=""/>
        <xdr:cNvPicPr/>
      </xdr:nvPicPr>
      <xdr:blipFill>
        <a:blip r:embed="rId3"/>
        <a:stretch/>
      </xdr:blipFill>
      <xdr:spPr>
        <a:xfrm>
          <a:off x="1885680" y="2495160"/>
          <a:ext cx="4120200" cy="952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3</xdr:col>
      <xdr:colOff>0</xdr:colOff>
      <xdr:row>6</xdr:row>
      <xdr:rowOff>-360</xdr:rowOff>
    </xdr:from>
    <xdr:to>
      <xdr:col>4</xdr:col>
      <xdr:colOff>18720</xdr:colOff>
      <xdr:row>7</xdr:row>
      <xdr:rowOff>56520</xdr:rowOff>
    </xdr:to>
    <xdr:pic>
      <xdr:nvPicPr>
        <xdr:cNvPr id="3" name="图片 8" descr=""/>
        <xdr:cNvPicPr/>
      </xdr:nvPicPr>
      <xdr:blipFill>
        <a:blip r:embed="rId4"/>
        <a:stretch/>
      </xdr:blipFill>
      <xdr:spPr>
        <a:xfrm>
          <a:off x="1885680" y="3390480"/>
          <a:ext cx="4120200" cy="952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3</xdr:col>
      <xdr:colOff>0</xdr:colOff>
      <xdr:row>7</xdr:row>
      <xdr:rowOff>0</xdr:rowOff>
    </xdr:from>
    <xdr:to>
      <xdr:col>4</xdr:col>
      <xdr:colOff>18720</xdr:colOff>
      <xdr:row>8</xdr:row>
      <xdr:rowOff>56880</xdr:rowOff>
    </xdr:to>
    <xdr:pic>
      <xdr:nvPicPr>
        <xdr:cNvPr id="4" name="图片 10" descr=""/>
        <xdr:cNvPicPr/>
      </xdr:nvPicPr>
      <xdr:blipFill>
        <a:blip r:embed="rId5"/>
        <a:stretch/>
      </xdr:blipFill>
      <xdr:spPr>
        <a:xfrm>
          <a:off x="1885680" y="4286160"/>
          <a:ext cx="4120200" cy="952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3</xdr:col>
      <xdr:colOff>0</xdr:colOff>
      <xdr:row>8</xdr:row>
      <xdr:rowOff>0</xdr:rowOff>
    </xdr:from>
    <xdr:to>
      <xdr:col>4</xdr:col>
      <xdr:colOff>18720</xdr:colOff>
      <xdr:row>9</xdr:row>
      <xdr:rowOff>56880</xdr:rowOff>
    </xdr:to>
    <xdr:pic>
      <xdr:nvPicPr>
        <xdr:cNvPr id="5" name="图片 12" descr=""/>
        <xdr:cNvPicPr/>
      </xdr:nvPicPr>
      <xdr:blipFill>
        <a:blip r:embed="rId6"/>
        <a:stretch/>
      </xdr:blipFill>
      <xdr:spPr>
        <a:xfrm>
          <a:off x="1885680" y="5181480"/>
          <a:ext cx="4120200" cy="9522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3</xdr:col>
      <xdr:colOff>0</xdr:colOff>
      <xdr:row>9</xdr:row>
      <xdr:rowOff>0</xdr:rowOff>
    </xdr:from>
    <xdr:to>
      <xdr:col>4</xdr:col>
      <xdr:colOff>18720</xdr:colOff>
      <xdr:row>10</xdr:row>
      <xdr:rowOff>56880</xdr:rowOff>
    </xdr:to>
    <xdr:pic>
      <xdr:nvPicPr>
        <xdr:cNvPr id="6" name="图片 15" descr=""/>
        <xdr:cNvPicPr/>
      </xdr:nvPicPr>
      <xdr:blipFill>
        <a:blip r:embed="rId7"/>
        <a:stretch/>
      </xdr:blipFill>
      <xdr:spPr>
        <a:xfrm>
          <a:off x="1885680" y="6076800"/>
          <a:ext cx="4120200" cy="952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K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0390625" defaultRowHeight="13" zeroHeight="false" outlineLevelRow="0" outlineLevelCol="0"/>
  <cols>
    <col collapsed="false" customWidth="false" hidden="false" outlineLevel="0" max="3" min="1" style="1" width="9"/>
    <col collapsed="false" customWidth="true" hidden="false" outlineLevel="0" max="4" min="4" style="1" width="58.73"/>
    <col collapsed="false" customWidth="true" hidden="false" outlineLevel="0" max="5" min="5" style="2" width="15.63"/>
    <col collapsed="false" customWidth="true" hidden="false" outlineLevel="0" max="6" min="6" style="1" width="12.26"/>
    <col collapsed="false" customWidth="true" hidden="false" outlineLevel="0" max="7" min="7" style="1" width="9.64"/>
    <col collapsed="false" customWidth="true" hidden="false" outlineLevel="0" max="8" min="8" style="1" width="8.91"/>
    <col collapsed="false" customWidth="true" hidden="false" outlineLevel="0" max="9" min="9" style="1" width="8.64"/>
    <col collapsed="false" customWidth="true" hidden="false" outlineLevel="0" max="10" min="10" style="1" width="8.26"/>
    <col collapsed="false" customWidth="true" hidden="false" outlineLevel="0" max="11" min="11" style="1" width="12.46"/>
    <col collapsed="false" customWidth="false" hidden="false" outlineLevel="0" max="1024" min="12" style="1" width="9"/>
  </cols>
  <sheetData>
    <row r="1" customFormat="false" ht="13.5" hidden="false" customHeight="false" outlineLevel="0" collapsed="false">
      <c r="B1" s="1" t="s">
        <v>0</v>
      </c>
    </row>
    <row r="2" customFormat="false" ht="17.25" hidden="false" customHeight="true" outlineLevel="0" collapsed="false">
      <c r="D2" s="3" t="s">
        <v>1</v>
      </c>
      <c r="E2" s="4" t="s">
        <v>2</v>
      </c>
      <c r="F2" s="3" t="s">
        <v>3</v>
      </c>
      <c r="G2" s="3" t="s">
        <v>4</v>
      </c>
      <c r="H2" s="3"/>
      <c r="I2" s="3" t="s">
        <v>5</v>
      </c>
      <c r="J2" s="3"/>
      <c r="K2" s="3" t="s">
        <v>6</v>
      </c>
    </row>
    <row r="3" customFormat="false" ht="24.75" hidden="false" customHeight="true" outlineLevel="0" collapsed="false">
      <c r="D3" s="3"/>
      <c r="E3" s="4"/>
      <c r="F3" s="3"/>
      <c r="G3" s="5" t="s">
        <v>7</v>
      </c>
      <c r="H3" s="5" t="s">
        <v>8</v>
      </c>
      <c r="I3" s="5" t="s">
        <v>7</v>
      </c>
      <c r="J3" s="5" t="s">
        <v>8</v>
      </c>
      <c r="K3" s="3"/>
    </row>
    <row r="4" customFormat="false" ht="70.5" hidden="false" customHeight="true" outlineLevel="0" collapsed="false">
      <c r="D4" s="6" t="n">
        <v>1</v>
      </c>
      <c r="E4" s="7" t="s">
        <v>9</v>
      </c>
      <c r="F4" s="6" t="n">
        <v>12.7</v>
      </c>
      <c r="G4" s="6" t="n">
        <v>328</v>
      </c>
      <c r="H4" s="6" t="n">
        <v>2547</v>
      </c>
      <c r="I4" s="6" t="n">
        <v>57202</v>
      </c>
      <c r="J4" s="6" t="n">
        <v>667474</v>
      </c>
      <c r="K4" s="6" t="n">
        <v>1.5</v>
      </c>
    </row>
    <row r="5" customFormat="false" ht="70.5" hidden="false" customHeight="true" outlineLevel="0" collapsed="false">
      <c r="D5" s="6" t="n">
        <v>2</v>
      </c>
      <c r="E5" s="7" t="s">
        <v>10</v>
      </c>
      <c r="F5" s="6" t="n">
        <v>9.17</v>
      </c>
      <c r="G5" s="6" t="n">
        <v>262</v>
      </c>
      <c r="H5" s="6" t="n">
        <v>2219</v>
      </c>
      <c r="I5" s="6" t="n">
        <v>49227</v>
      </c>
      <c r="J5" s="6" t="n">
        <v>610272</v>
      </c>
      <c r="K5" s="6" t="n">
        <v>1.46</v>
      </c>
    </row>
    <row r="6" customFormat="false" ht="70.5" hidden="false" customHeight="true" outlineLevel="0" collapsed="false">
      <c r="D6" s="6" t="n">
        <v>3</v>
      </c>
      <c r="E6" s="7" t="s">
        <v>11</v>
      </c>
      <c r="F6" s="6" t="n">
        <v>7.23</v>
      </c>
      <c r="G6" s="6" t="n">
        <v>175</v>
      </c>
      <c r="H6" s="6" t="n">
        <v>1957</v>
      </c>
      <c r="I6" s="6" t="n">
        <v>33117</v>
      </c>
      <c r="J6" s="6" t="n">
        <v>561045</v>
      </c>
      <c r="K6" s="6" t="n">
        <v>1.51</v>
      </c>
    </row>
    <row r="7" customFormat="false" ht="70.5" hidden="false" customHeight="true" outlineLevel="0" collapsed="false">
      <c r="D7" s="6" t="n">
        <v>4</v>
      </c>
      <c r="E7" s="7" t="s">
        <v>12</v>
      </c>
      <c r="F7" s="6" t="n">
        <v>8.88</v>
      </c>
      <c r="G7" s="6" t="n">
        <v>165</v>
      </c>
      <c r="H7" s="6" t="n">
        <v>1782</v>
      </c>
      <c r="I7" s="6" t="n">
        <v>30061</v>
      </c>
      <c r="J7" s="6" t="n">
        <v>527928</v>
      </c>
      <c r="K7" s="6" t="n">
        <v>1.63</v>
      </c>
    </row>
    <row r="8" customFormat="false" ht="70.5" hidden="false" customHeight="true" outlineLevel="0" collapsed="false">
      <c r="D8" s="6" t="n">
        <v>5</v>
      </c>
      <c r="E8" s="7" t="s">
        <v>13</v>
      </c>
      <c r="F8" s="6" t="n">
        <v>7.03</v>
      </c>
      <c r="G8" s="6" t="n">
        <v>188</v>
      </c>
      <c r="H8" s="6" t="n">
        <v>1617</v>
      </c>
      <c r="I8" s="6" t="n">
        <v>39270</v>
      </c>
      <c r="J8" s="6" t="n">
        <v>497867</v>
      </c>
      <c r="K8" s="6" t="n">
        <v>1.47</v>
      </c>
    </row>
    <row r="9" customFormat="false" ht="70.5" hidden="false" customHeight="true" outlineLevel="0" collapsed="false">
      <c r="D9" s="6" t="n">
        <v>6</v>
      </c>
      <c r="E9" s="7" t="s">
        <v>14</v>
      </c>
      <c r="F9" s="6" t="n">
        <v>7.2</v>
      </c>
      <c r="G9" s="6" t="n">
        <v>172</v>
      </c>
      <c r="H9" s="6" t="n">
        <v>1429</v>
      </c>
      <c r="I9" s="6" t="n">
        <v>36540</v>
      </c>
      <c r="J9" s="6" t="n">
        <v>458597</v>
      </c>
      <c r="K9" s="6" t="n">
        <v>1.51</v>
      </c>
    </row>
    <row r="10" customFormat="false" ht="70.5" hidden="false" customHeight="true" outlineLevel="0" collapsed="false">
      <c r="D10" s="6" t="n">
        <v>7</v>
      </c>
      <c r="E10" s="7" t="s">
        <v>15</v>
      </c>
      <c r="F10" s="6" t="n">
        <v>6.15</v>
      </c>
      <c r="G10" s="6" t="n">
        <v>127</v>
      </c>
      <c r="H10" s="6" t="n">
        <v>1257</v>
      </c>
      <c r="I10" s="6" t="n">
        <v>27325</v>
      </c>
      <c r="J10" s="6" t="n">
        <v>422057</v>
      </c>
      <c r="K10" s="6" t="n">
        <v>1.56</v>
      </c>
    </row>
  </sheetData>
  <mergeCells count="6">
    <mergeCell ref="D2:D3"/>
    <mergeCell ref="E2:E3"/>
    <mergeCell ref="F2:F3"/>
    <mergeCell ref="G2:H2"/>
    <mergeCell ref="I2:J2"/>
    <mergeCell ref="K2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8" activeCellId="0" sqref="N8"/>
    </sheetView>
  </sheetViews>
  <sheetFormatPr defaultColWidth="8.68359375" defaultRowHeight="14" zeroHeight="false" outlineLevelRow="0" outlineLevelCol="0"/>
  <cols>
    <col collapsed="false" customWidth="true" hidden="false" outlineLevel="0" max="1" min="1" style="8" width="5.64"/>
    <col collapsed="false" customWidth="true" hidden="false" outlineLevel="0" max="11" min="2" style="8" width="4.45"/>
    <col collapsed="false" customWidth="true" hidden="false" outlineLevel="0" max="12" min="12" style="9" width="4.45"/>
    <col collapsed="false" customWidth="true" hidden="false" outlineLevel="0" max="22" min="13" style="8" width="4.45"/>
  </cols>
  <sheetData>
    <row r="1" customFormat="false" ht="14.5" hidden="false" customHeight="false" outlineLevel="0" collapsed="false">
      <c r="A1" s="10" t="s">
        <v>16</v>
      </c>
      <c r="B1" s="11" t="n">
        <v>-10</v>
      </c>
      <c r="C1" s="11" t="n">
        <v>-9</v>
      </c>
      <c r="D1" s="11" t="n">
        <v>-8</v>
      </c>
      <c r="E1" s="11" t="n">
        <v>-7</v>
      </c>
      <c r="F1" s="11" t="n">
        <v>-6</v>
      </c>
      <c r="G1" s="11" t="n">
        <v>-5</v>
      </c>
      <c r="H1" s="11" t="n">
        <v>-4</v>
      </c>
      <c r="I1" s="11" t="n">
        <v>-3</v>
      </c>
      <c r="J1" s="11" t="n">
        <v>-2</v>
      </c>
      <c r="K1" s="11" t="n">
        <v>-1</v>
      </c>
      <c r="L1" s="12" t="s">
        <v>17</v>
      </c>
      <c r="M1" s="11" t="n">
        <v>1</v>
      </c>
      <c r="N1" s="11" t="n">
        <v>2</v>
      </c>
      <c r="O1" s="11" t="n">
        <v>3</v>
      </c>
      <c r="P1" s="11" t="n">
        <v>4</v>
      </c>
      <c r="Q1" s="11" t="n">
        <v>5</v>
      </c>
      <c r="R1" s="11" t="n">
        <v>6</v>
      </c>
      <c r="S1" s="11" t="n">
        <v>7</v>
      </c>
      <c r="T1" s="11" t="n">
        <v>8</v>
      </c>
      <c r="U1" s="11" t="n">
        <v>9</v>
      </c>
      <c r="V1" s="13" t="n">
        <v>10</v>
      </c>
    </row>
    <row r="2" customFormat="false" ht="14" hidden="false" customHeight="false" outlineLevel="0" collapsed="false">
      <c r="A2" s="14" t="s">
        <v>18</v>
      </c>
      <c r="B2" s="15" t="n">
        <v>0.82</v>
      </c>
      <c r="C2" s="16" t="n">
        <v>0.43</v>
      </c>
      <c r="D2" s="16" t="n">
        <v>-0.94</v>
      </c>
      <c r="E2" s="16" t="n">
        <v>-0.42</v>
      </c>
      <c r="F2" s="16" t="n">
        <v>2.01</v>
      </c>
      <c r="G2" s="16" t="n">
        <v>1.29</v>
      </c>
      <c r="H2" s="16" t="n">
        <v>1.24</v>
      </c>
      <c r="I2" s="16" t="n">
        <v>1.5</v>
      </c>
      <c r="J2" s="16" t="n">
        <v>1.96</v>
      </c>
      <c r="K2" s="16" t="n">
        <v>3.16</v>
      </c>
      <c r="L2" s="16" t="n">
        <v>0</v>
      </c>
      <c r="M2" s="16" t="n">
        <v>1.12</v>
      </c>
      <c r="N2" s="16" t="n">
        <v>3.37</v>
      </c>
      <c r="O2" s="16" t="n">
        <v>2.79</v>
      </c>
      <c r="P2" s="16" t="n">
        <v>2.68</v>
      </c>
      <c r="Q2" s="16" t="n">
        <v>0.81</v>
      </c>
      <c r="R2" s="16" t="n">
        <v>1.4</v>
      </c>
      <c r="S2" s="16" t="n">
        <v>0.36</v>
      </c>
      <c r="T2" s="16" t="n">
        <v>0.35</v>
      </c>
      <c r="U2" s="16" t="n">
        <v>0.67</v>
      </c>
      <c r="V2" s="17" t="n">
        <v>0.15</v>
      </c>
    </row>
    <row r="3" customFormat="false" ht="14" hidden="false" customHeight="false" outlineLevel="0" collapsed="false">
      <c r="A3" s="14" t="s">
        <v>19</v>
      </c>
      <c r="B3" s="18" t="n">
        <v>-1.04</v>
      </c>
      <c r="C3" s="19" t="n">
        <v>-1.82</v>
      </c>
      <c r="D3" s="19" t="n">
        <v>-0.57</v>
      </c>
      <c r="E3" s="19" t="n">
        <v>-1.94</v>
      </c>
      <c r="F3" s="19" t="n">
        <v>-2.11</v>
      </c>
      <c r="G3" s="19" t="n">
        <v>-3.08</v>
      </c>
      <c r="H3" s="19" t="n">
        <v>-3.57</v>
      </c>
      <c r="I3" s="19" t="n">
        <v>-2.32</v>
      </c>
      <c r="J3" s="19" t="n">
        <v>-1.53</v>
      </c>
      <c r="K3" s="19" t="n">
        <v>-2.69</v>
      </c>
      <c r="L3" s="19" t="n">
        <v>0</v>
      </c>
      <c r="M3" s="19" t="n">
        <v>-0.67</v>
      </c>
      <c r="N3" s="19" t="n">
        <v>-0.49</v>
      </c>
      <c r="O3" s="19" t="n">
        <v>-1.38</v>
      </c>
      <c r="P3" s="19" t="n">
        <v>-2.92</v>
      </c>
      <c r="Q3" s="19" t="n">
        <v>-1.38</v>
      </c>
      <c r="R3" s="19" t="n">
        <v>-1.12</v>
      </c>
      <c r="S3" s="19" t="n">
        <v>-1.06</v>
      </c>
      <c r="T3" s="19" t="n">
        <v>-1.08</v>
      </c>
      <c r="U3" s="19" t="n">
        <v>-0.86</v>
      </c>
      <c r="V3" s="20" t="n">
        <v>-1.11</v>
      </c>
    </row>
    <row r="4" customFormat="false" ht="14" hidden="false" customHeight="false" outlineLevel="0" collapsed="false">
      <c r="A4" s="14" t="s">
        <v>20</v>
      </c>
      <c r="B4" s="18" t="n">
        <v>-0.14</v>
      </c>
      <c r="C4" s="19" t="n">
        <v>0.1</v>
      </c>
      <c r="D4" s="19" t="n">
        <v>0.06</v>
      </c>
      <c r="E4" s="19" t="n">
        <v>-1.06</v>
      </c>
      <c r="F4" s="19" t="n">
        <v>-0.63</v>
      </c>
      <c r="G4" s="19" t="n">
        <v>0.24</v>
      </c>
      <c r="H4" s="19" t="n">
        <v>-0.25</v>
      </c>
      <c r="I4" s="19" t="n">
        <v>-0.01</v>
      </c>
      <c r="J4" s="19" t="n">
        <v>1.96</v>
      </c>
      <c r="K4" s="19" t="n">
        <v>0.81</v>
      </c>
      <c r="L4" s="19" t="n">
        <v>0</v>
      </c>
      <c r="M4" s="19" t="n">
        <v>1.72</v>
      </c>
      <c r="N4" s="19" t="n">
        <v>-0.92</v>
      </c>
      <c r="O4" s="19" t="n">
        <v>1.84</v>
      </c>
      <c r="P4" s="19" t="n">
        <v>0.23</v>
      </c>
      <c r="Q4" s="19" t="n">
        <v>1.03</v>
      </c>
      <c r="R4" s="19" t="n">
        <v>0.12</v>
      </c>
      <c r="S4" s="19" t="n">
        <v>0.15</v>
      </c>
      <c r="T4" s="19" t="n">
        <v>-0.48</v>
      </c>
      <c r="U4" s="19" t="n">
        <v>-0.24</v>
      </c>
      <c r="V4" s="20" t="n">
        <v>0.27</v>
      </c>
    </row>
    <row r="5" customFormat="false" ht="14" hidden="false" customHeight="false" outlineLevel="0" collapsed="false">
      <c r="A5" s="14" t="s">
        <v>21</v>
      </c>
      <c r="B5" s="18" t="n">
        <v>-0.38</v>
      </c>
      <c r="C5" s="19" t="n">
        <v>-0.04</v>
      </c>
      <c r="D5" s="19" t="n">
        <v>2.41</v>
      </c>
      <c r="E5" s="19" t="n">
        <v>2.72</v>
      </c>
      <c r="F5" s="19" t="n">
        <v>-0.05</v>
      </c>
      <c r="G5" s="19" t="n">
        <v>1.03</v>
      </c>
      <c r="H5" s="19" t="n">
        <v>7.65</v>
      </c>
      <c r="I5" s="19" t="n">
        <v>3.29</v>
      </c>
      <c r="J5" s="19" t="n">
        <v>-0.07</v>
      </c>
      <c r="K5" s="19" t="n">
        <v>6.96</v>
      </c>
      <c r="L5" s="19" t="n">
        <v>0</v>
      </c>
      <c r="M5" s="19" t="n">
        <v>7.02</v>
      </c>
      <c r="N5" s="19" t="n">
        <v>0.42</v>
      </c>
      <c r="O5" s="19" t="n">
        <v>4.62</v>
      </c>
      <c r="P5" s="19" t="n">
        <v>2.19</v>
      </c>
      <c r="Q5" s="19" t="n">
        <v>1.81</v>
      </c>
      <c r="R5" s="19" t="n">
        <v>1.97</v>
      </c>
      <c r="S5" s="19" t="n">
        <v>0.95</v>
      </c>
      <c r="T5" s="19" t="n">
        <v>4.9</v>
      </c>
      <c r="U5" s="19" t="n">
        <v>0.57</v>
      </c>
      <c r="V5" s="20" t="n">
        <v>0.92</v>
      </c>
    </row>
    <row r="6" customFormat="false" ht="14" hidden="false" customHeight="false" outlineLevel="0" collapsed="false">
      <c r="A6" s="14" t="s">
        <v>22</v>
      </c>
      <c r="B6" s="18" t="n">
        <v>-0.16</v>
      </c>
      <c r="C6" s="19" t="n">
        <v>-0.39</v>
      </c>
      <c r="D6" s="19" t="n">
        <v>-2.81</v>
      </c>
      <c r="E6" s="19" t="n">
        <v>-0.23</v>
      </c>
      <c r="F6" s="19" t="n">
        <v>-1.58</v>
      </c>
      <c r="G6" s="19" t="n">
        <v>-0.25</v>
      </c>
      <c r="H6" s="19" t="n">
        <v>-0.66</v>
      </c>
      <c r="I6" s="19" t="n">
        <v>0.08</v>
      </c>
      <c r="J6" s="19" t="n">
        <v>-0.07</v>
      </c>
      <c r="K6" s="19" t="n">
        <v>-1.04</v>
      </c>
      <c r="L6" s="19" t="n">
        <v>0</v>
      </c>
      <c r="M6" s="19" t="n">
        <v>-0.17</v>
      </c>
      <c r="N6" s="19" t="n">
        <v>-0.34</v>
      </c>
      <c r="O6" s="19" t="n">
        <v>-0.54</v>
      </c>
      <c r="P6" s="19" t="n">
        <v>-1.17</v>
      </c>
      <c r="Q6" s="19" t="n">
        <v>0.32</v>
      </c>
      <c r="R6" s="19" t="n">
        <v>-0.03</v>
      </c>
      <c r="S6" s="19" t="n">
        <v>-0.97</v>
      </c>
      <c r="T6" s="19" t="n">
        <v>-0.49</v>
      </c>
      <c r="U6" s="19" t="n">
        <v>0.64</v>
      </c>
      <c r="V6" s="20" t="n">
        <v>-1.08</v>
      </c>
    </row>
    <row r="7" customFormat="false" ht="14" hidden="false" customHeight="false" outlineLevel="0" collapsed="false">
      <c r="A7" s="14" t="s">
        <v>23</v>
      </c>
      <c r="B7" s="18" t="n">
        <v>-1.21</v>
      </c>
      <c r="C7" s="19" t="n">
        <v>0.13</v>
      </c>
      <c r="D7" s="19" t="n">
        <v>-0.31</v>
      </c>
      <c r="E7" s="19" t="n">
        <v>-0.84</v>
      </c>
      <c r="F7" s="19" t="n">
        <v>-3.07</v>
      </c>
      <c r="G7" s="19" t="n">
        <v>-0.52</v>
      </c>
      <c r="H7" s="19" t="n">
        <v>0.28</v>
      </c>
      <c r="I7" s="19" t="n">
        <v>-1.06</v>
      </c>
      <c r="J7" s="19" t="n">
        <v>0</v>
      </c>
      <c r="K7" s="19" t="n">
        <v>-0.7</v>
      </c>
      <c r="L7" s="19" t="n">
        <v>0</v>
      </c>
      <c r="M7" s="19" t="n">
        <v>5.2</v>
      </c>
      <c r="N7" s="19" t="n">
        <v>0.99</v>
      </c>
      <c r="O7" s="19" t="n">
        <v>-0.64</v>
      </c>
      <c r="P7" s="19" t="n">
        <v>-0.26</v>
      </c>
      <c r="Q7" s="19" t="n">
        <v>0.09</v>
      </c>
      <c r="R7" s="19" t="n">
        <v>-1.05</v>
      </c>
      <c r="S7" s="19" t="n">
        <v>-0.75</v>
      </c>
      <c r="T7" s="19" t="n">
        <v>-0.69</v>
      </c>
      <c r="U7" s="19" t="n">
        <v>-0.8</v>
      </c>
      <c r="V7" s="20" t="n">
        <v>0.04</v>
      </c>
    </row>
    <row r="8" customFormat="false" ht="14" hidden="false" customHeight="false" outlineLevel="0" collapsed="false">
      <c r="A8" s="14" t="s">
        <v>24</v>
      </c>
      <c r="B8" s="18" t="n">
        <v>1.09</v>
      </c>
      <c r="C8" s="19" t="n">
        <v>-1.25</v>
      </c>
      <c r="D8" s="19" t="n">
        <v>-1.18</v>
      </c>
      <c r="E8" s="19" t="n">
        <v>-1.08</v>
      </c>
      <c r="F8" s="19" t="n">
        <v>-0.98</v>
      </c>
      <c r="G8" s="19" t="n">
        <v>-0.08</v>
      </c>
      <c r="H8" s="19" t="n">
        <v>-0.9</v>
      </c>
      <c r="I8" s="19" t="n">
        <v>-0.28</v>
      </c>
      <c r="J8" s="19" t="n">
        <v>-1.75</v>
      </c>
      <c r="K8" s="19" t="n">
        <v>-0.82</v>
      </c>
      <c r="L8" s="19" t="n">
        <v>0</v>
      </c>
      <c r="M8" s="19" t="n">
        <v>-0.51</v>
      </c>
      <c r="N8" s="19" t="n">
        <v>-0.55</v>
      </c>
      <c r="O8" s="19" t="n">
        <v>-3.15</v>
      </c>
      <c r="P8" s="19" t="n">
        <v>-0.15</v>
      </c>
      <c r="Q8" s="19" t="n">
        <v>-0.05</v>
      </c>
      <c r="R8" s="19" t="n">
        <v>-2.39</v>
      </c>
      <c r="S8" s="19" t="n">
        <v>-0.36</v>
      </c>
      <c r="T8" s="19" t="n">
        <v>-0.18</v>
      </c>
      <c r="U8" s="19" t="n">
        <v>-0.59</v>
      </c>
      <c r="V8" s="20" t="n">
        <v>-0.08</v>
      </c>
    </row>
    <row r="9" customFormat="false" ht="14" hidden="false" customHeight="false" outlineLevel="0" collapsed="false">
      <c r="A9" s="14" t="s">
        <v>25</v>
      </c>
      <c r="B9" s="18" t="n">
        <v>0.22</v>
      </c>
      <c r="C9" s="19" t="n">
        <v>0.22</v>
      </c>
      <c r="D9" s="19" t="n">
        <v>-1.68</v>
      </c>
      <c r="E9" s="19" t="n">
        <v>0.6</v>
      </c>
      <c r="F9" s="19" t="n">
        <v>0.29</v>
      </c>
      <c r="G9" s="19" t="n">
        <v>-0.33</v>
      </c>
      <c r="H9" s="19" t="n">
        <v>-0.81</v>
      </c>
      <c r="I9" s="19" t="n">
        <v>-0.29</v>
      </c>
      <c r="J9" s="19" t="n">
        <v>0.43</v>
      </c>
      <c r="K9" s="19" t="n">
        <v>-0.14</v>
      </c>
      <c r="L9" s="19" t="n">
        <v>0</v>
      </c>
      <c r="M9" s="19" t="n">
        <v>-1.57</v>
      </c>
      <c r="N9" s="19" t="n">
        <v>0.5</v>
      </c>
      <c r="O9" s="19" t="n">
        <v>-0.18</v>
      </c>
      <c r="P9" s="19" t="n">
        <v>0</v>
      </c>
      <c r="Q9" s="19" t="n">
        <v>-1.69</v>
      </c>
      <c r="R9" s="19" t="n">
        <v>0.26</v>
      </c>
      <c r="S9" s="19" t="n">
        <v>-1.6</v>
      </c>
      <c r="T9" s="19" t="n">
        <v>-0.2</v>
      </c>
      <c r="U9" s="19" t="n">
        <v>-0.97</v>
      </c>
      <c r="V9" s="20" t="n">
        <v>-0.02</v>
      </c>
    </row>
    <row r="10" customFormat="false" ht="14" hidden="false" customHeight="false" outlineLevel="0" collapsed="false">
      <c r="A10" s="14" t="s">
        <v>17</v>
      </c>
      <c r="B10" s="18" t="n">
        <v>0.14</v>
      </c>
      <c r="C10" s="19" t="n">
        <v>1.49</v>
      </c>
      <c r="D10" s="19" t="n">
        <v>3.39</v>
      </c>
      <c r="E10" s="19" t="n">
        <v>2.16</v>
      </c>
      <c r="F10" s="19" t="n">
        <v>1.34</v>
      </c>
      <c r="G10" s="19" t="n">
        <v>0.13</v>
      </c>
      <c r="H10" s="19" t="n">
        <v>-2.11</v>
      </c>
      <c r="I10" s="19" t="n">
        <v>-2.89</v>
      </c>
      <c r="J10" s="19" t="n">
        <v>-8.38</v>
      </c>
      <c r="K10" s="19" t="n">
        <v>-9.36</v>
      </c>
      <c r="L10" s="19" t="n">
        <v>0</v>
      </c>
      <c r="M10" s="19" t="n">
        <v>-14.67</v>
      </c>
      <c r="N10" s="19" t="n">
        <v>-5.43</v>
      </c>
      <c r="O10" s="19" t="n">
        <v>-1.74</v>
      </c>
      <c r="P10" s="19" t="n">
        <v>-0.69</v>
      </c>
      <c r="Q10" s="19" t="n">
        <v>-0.69</v>
      </c>
      <c r="R10" s="19" t="n">
        <v>0.15</v>
      </c>
      <c r="S10" s="19" t="n">
        <v>1.34</v>
      </c>
      <c r="T10" s="19" t="n">
        <v>0.41</v>
      </c>
      <c r="U10" s="19" t="n">
        <v>1.88</v>
      </c>
      <c r="V10" s="20" t="n">
        <v>0.99</v>
      </c>
    </row>
    <row r="11" customFormat="false" ht="14" hidden="false" customHeight="false" outlineLevel="0" collapsed="false">
      <c r="A11" s="14" t="s">
        <v>26</v>
      </c>
      <c r="B11" s="18" t="n">
        <v>-1.79</v>
      </c>
      <c r="C11" s="19" t="n">
        <v>-3.49</v>
      </c>
      <c r="D11" s="19" t="n">
        <v>-3.01</v>
      </c>
      <c r="E11" s="19" t="n">
        <v>-3.22</v>
      </c>
      <c r="F11" s="19" t="n">
        <v>-0.4</v>
      </c>
      <c r="G11" s="19" t="n">
        <v>-0.98</v>
      </c>
      <c r="H11" s="19" t="n">
        <v>-0.81</v>
      </c>
      <c r="I11" s="19" t="n">
        <v>-0.14</v>
      </c>
      <c r="J11" s="19" t="n">
        <v>0.58</v>
      </c>
      <c r="K11" s="19" t="n">
        <v>-2.26</v>
      </c>
      <c r="L11" s="19" t="n">
        <v>0</v>
      </c>
      <c r="M11" s="19" t="n">
        <v>0</v>
      </c>
      <c r="N11" s="19" t="n">
        <v>0.11</v>
      </c>
      <c r="O11" s="19" t="n">
        <v>-3.3</v>
      </c>
      <c r="P11" s="19" t="n">
        <v>-1.52</v>
      </c>
      <c r="Q11" s="19" t="n">
        <v>-0.91</v>
      </c>
      <c r="R11" s="19" t="n">
        <v>-1.19</v>
      </c>
      <c r="S11" s="19" t="n">
        <v>-1.16</v>
      </c>
      <c r="T11" s="19" t="n">
        <v>-1.77</v>
      </c>
      <c r="U11" s="19" t="n">
        <v>-1.87</v>
      </c>
      <c r="V11" s="20" t="n">
        <v>-0.76</v>
      </c>
    </row>
    <row r="12" customFormat="false" ht="14" hidden="false" customHeight="false" outlineLevel="0" collapsed="false">
      <c r="A12" s="14" t="s">
        <v>27</v>
      </c>
      <c r="B12" s="18" t="n">
        <v>-0.07</v>
      </c>
      <c r="C12" s="19" t="n">
        <v>-1.53</v>
      </c>
      <c r="D12" s="19" t="n">
        <v>0.07</v>
      </c>
      <c r="E12" s="19" t="n">
        <v>-0.97</v>
      </c>
      <c r="F12" s="19" t="n">
        <v>0.02</v>
      </c>
      <c r="G12" s="19" t="n">
        <v>-1.01</v>
      </c>
      <c r="H12" s="19" t="n">
        <v>-1.24</v>
      </c>
      <c r="I12" s="19" t="n">
        <v>-0.2</v>
      </c>
      <c r="J12" s="19" t="n">
        <v>-2.67</v>
      </c>
      <c r="K12" s="19" t="n">
        <v>-1.71</v>
      </c>
      <c r="L12" s="19" t="n">
        <v>0</v>
      </c>
      <c r="M12" s="19" t="n">
        <v>-6.35</v>
      </c>
      <c r="N12" s="19" t="n">
        <v>-2.3</v>
      </c>
      <c r="O12" s="19" t="n">
        <v>-2.44</v>
      </c>
      <c r="P12" s="19" t="n">
        <v>-1.54</v>
      </c>
      <c r="Q12" s="19" t="n">
        <v>-1.52</v>
      </c>
      <c r="R12" s="19" t="n">
        <v>-0.71</v>
      </c>
      <c r="S12" s="19" t="n">
        <v>-4.95</v>
      </c>
      <c r="T12" s="19" t="n">
        <v>-1.47</v>
      </c>
      <c r="U12" s="19" t="n">
        <v>-0.74</v>
      </c>
      <c r="V12" s="20" t="n">
        <v>-1.26</v>
      </c>
    </row>
    <row r="13" customFormat="false" ht="14" hidden="false" customHeight="false" outlineLevel="0" collapsed="false">
      <c r="A13" s="14" t="s">
        <v>28</v>
      </c>
      <c r="B13" s="18" t="n">
        <v>-0.52</v>
      </c>
      <c r="C13" s="19" t="n">
        <v>0.08</v>
      </c>
      <c r="D13" s="19" t="n">
        <v>-1.01</v>
      </c>
      <c r="E13" s="19" t="n">
        <v>-0.12</v>
      </c>
      <c r="F13" s="19" t="n">
        <v>-0.91</v>
      </c>
      <c r="G13" s="19" t="n">
        <v>-0.52</v>
      </c>
      <c r="H13" s="19" t="n">
        <v>-0.22</v>
      </c>
      <c r="I13" s="19" t="n">
        <v>-1.33</v>
      </c>
      <c r="J13" s="19" t="n">
        <v>0.6</v>
      </c>
      <c r="K13" s="19" t="n">
        <v>-0.53</v>
      </c>
      <c r="L13" s="19" t="n">
        <v>0</v>
      </c>
      <c r="M13" s="19" t="n">
        <v>-0.34</v>
      </c>
      <c r="N13" s="19" t="n">
        <v>-1.48</v>
      </c>
      <c r="O13" s="19" t="n">
        <v>0.04</v>
      </c>
      <c r="P13" s="19" t="n">
        <v>-0.68</v>
      </c>
      <c r="Q13" s="19" t="n">
        <v>-0.67</v>
      </c>
      <c r="R13" s="19" t="n">
        <v>-0.24</v>
      </c>
      <c r="S13" s="19" t="n">
        <v>-0.5</v>
      </c>
      <c r="T13" s="19" t="n">
        <v>-1.38</v>
      </c>
      <c r="U13" s="19" t="n">
        <v>-0.57</v>
      </c>
      <c r="V13" s="20" t="n">
        <v>-0.58</v>
      </c>
    </row>
    <row r="14" customFormat="false" ht="14" hidden="false" customHeight="false" outlineLevel="0" collapsed="false">
      <c r="A14" s="14" t="s">
        <v>29</v>
      </c>
      <c r="B14" s="18" t="n">
        <v>0.5</v>
      </c>
      <c r="C14" s="19" t="n">
        <v>0.04</v>
      </c>
      <c r="D14" s="19" t="n">
        <v>1.84</v>
      </c>
      <c r="E14" s="19" t="n">
        <v>-0.26</v>
      </c>
      <c r="F14" s="19" t="n">
        <v>0.61</v>
      </c>
      <c r="G14" s="19" t="n">
        <v>1.29</v>
      </c>
      <c r="H14" s="19" t="n">
        <v>2.18</v>
      </c>
      <c r="I14" s="19" t="n">
        <v>-0.23</v>
      </c>
      <c r="J14" s="19" t="n">
        <v>4.24</v>
      </c>
      <c r="K14" s="19" t="n">
        <v>-0.86</v>
      </c>
      <c r="L14" s="19" t="n">
        <v>0</v>
      </c>
      <c r="M14" s="19" t="n">
        <v>0.37</v>
      </c>
      <c r="N14" s="19" t="n">
        <v>1.6</v>
      </c>
      <c r="O14" s="19" t="n">
        <v>1.31</v>
      </c>
      <c r="P14" s="19" t="n">
        <v>0.39</v>
      </c>
      <c r="Q14" s="19" t="n">
        <v>1.28</v>
      </c>
      <c r="R14" s="19" t="n">
        <v>1.78</v>
      </c>
      <c r="S14" s="19" t="n">
        <v>0.78</v>
      </c>
      <c r="T14" s="19" t="n">
        <v>-0.47</v>
      </c>
      <c r="U14" s="19" t="n">
        <v>0.18</v>
      </c>
      <c r="V14" s="20" t="n">
        <v>0.34</v>
      </c>
    </row>
    <row r="15" customFormat="false" ht="14" hidden="false" customHeight="false" outlineLevel="0" collapsed="false">
      <c r="A15" s="14" t="s">
        <v>30</v>
      </c>
      <c r="B15" s="18" t="n">
        <v>0.08</v>
      </c>
      <c r="C15" s="19" t="n">
        <v>-0.42</v>
      </c>
      <c r="D15" s="19" t="n">
        <v>-0.38</v>
      </c>
      <c r="E15" s="19" t="n">
        <v>-0.35</v>
      </c>
      <c r="F15" s="19" t="n">
        <v>-1.36</v>
      </c>
      <c r="G15" s="19" t="n">
        <v>-0.83</v>
      </c>
      <c r="H15" s="19" t="n">
        <v>-0.02</v>
      </c>
      <c r="I15" s="19" t="n">
        <v>1.09</v>
      </c>
      <c r="J15" s="19" t="n">
        <v>0.06</v>
      </c>
      <c r="K15" s="19" t="n">
        <v>1.46</v>
      </c>
      <c r="L15" s="19" t="n">
        <v>0</v>
      </c>
      <c r="M15" s="19" t="n">
        <v>1.56</v>
      </c>
      <c r="N15" s="19" t="n">
        <v>1.82</v>
      </c>
      <c r="O15" s="19" t="n">
        <v>1.24</v>
      </c>
      <c r="P15" s="19" t="n">
        <v>4.04</v>
      </c>
      <c r="Q15" s="19" t="n">
        <v>0.5</v>
      </c>
      <c r="R15" s="19" t="n">
        <v>0.4</v>
      </c>
      <c r="S15" s="19" t="n">
        <v>0.26</v>
      </c>
      <c r="T15" s="19" t="n">
        <v>-0.62</v>
      </c>
      <c r="U15" s="19" t="n">
        <v>0.02</v>
      </c>
      <c r="V15" s="20" t="n">
        <v>0</v>
      </c>
    </row>
    <row r="16" customFormat="false" ht="14" hidden="false" customHeight="false" outlineLevel="0" collapsed="false">
      <c r="A16" s="14" t="s">
        <v>31</v>
      </c>
      <c r="B16" s="18" t="n">
        <v>0.84</v>
      </c>
      <c r="C16" s="19" t="n">
        <v>1.03</v>
      </c>
      <c r="D16" s="19" t="n">
        <v>2.63</v>
      </c>
      <c r="E16" s="19" t="n">
        <v>1.94</v>
      </c>
      <c r="F16" s="19" t="n">
        <v>0.55</v>
      </c>
      <c r="G16" s="19" t="n">
        <v>-1.62</v>
      </c>
      <c r="H16" s="19" t="n">
        <v>-1.36</v>
      </c>
      <c r="I16" s="19" t="n">
        <v>-0.39</v>
      </c>
      <c r="J16" s="19" t="n">
        <v>-6.67</v>
      </c>
      <c r="K16" s="19" t="n">
        <v>-2.06</v>
      </c>
      <c r="L16" s="19" t="n">
        <v>0</v>
      </c>
      <c r="M16" s="19" t="n">
        <v>-5.36</v>
      </c>
      <c r="N16" s="19" t="n">
        <v>-0.19</v>
      </c>
      <c r="O16" s="19" t="n">
        <v>1.06</v>
      </c>
      <c r="P16" s="19" t="n">
        <v>0.57</v>
      </c>
      <c r="Q16" s="19" t="n">
        <v>0.13</v>
      </c>
      <c r="R16" s="19" t="n">
        <v>1.14</v>
      </c>
      <c r="S16" s="19" t="n">
        <v>2.2</v>
      </c>
      <c r="T16" s="19" t="n">
        <v>0.89</v>
      </c>
      <c r="U16" s="19" t="n">
        <v>2.07</v>
      </c>
      <c r="V16" s="20" t="n">
        <v>0.05</v>
      </c>
    </row>
    <row r="17" customFormat="false" ht="14" hidden="false" customHeight="false" outlineLevel="0" collapsed="false">
      <c r="A17" s="14" t="s">
        <v>32</v>
      </c>
      <c r="B17" s="18" t="n">
        <v>-0.97</v>
      </c>
      <c r="C17" s="19" t="n">
        <v>-1.84</v>
      </c>
      <c r="D17" s="19" t="n">
        <v>-0.53</v>
      </c>
      <c r="E17" s="19" t="n">
        <v>-0.56</v>
      </c>
      <c r="F17" s="19" t="n">
        <v>-0.41</v>
      </c>
      <c r="G17" s="19" t="n">
        <v>-0.09</v>
      </c>
      <c r="H17" s="19" t="n">
        <v>-0.65</v>
      </c>
      <c r="I17" s="19" t="n">
        <v>-1.13</v>
      </c>
      <c r="J17" s="19" t="n">
        <v>-0.06</v>
      </c>
      <c r="K17" s="19" t="n">
        <v>3.71</v>
      </c>
      <c r="L17" s="19" t="n">
        <v>0</v>
      </c>
      <c r="M17" s="19" t="n">
        <v>-0.04</v>
      </c>
      <c r="N17" s="19" t="n">
        <v>-0.47</v>
      </c>
      <c r="O17" s="19" t="n">
        <v>0.35</v>
      </c>
      <c r="P17" s="19" t="n">
        <v>-2.59</v>
      </c>
      <c r="Q17" s="19" t="n">
        <v>-0.32</v>
      </c>
      <c r="R17" s="19" t="n">
        <v>-2.24</v>
      </c>
      <c r="S17" s="19" t="n">
        <v>-0.52</v>
      </c>
      <c r="T17" s="19" t="n">
        <v>-0.04</v>
      </c>
      <c r="U17" s="19" t="n">
        <v>-1.25</v>
      </c>
      <c r="V17" s="20" t="n">
        <v>-1.86</v>
      </c>
    </row>
    <row r="18" customFormat="false" ht="14" hidden="false" customHeight="false" outlineLevel="0" collapsed="false">
      <c r="A18" s="14" t="s">
        <v>33</v>
      </c>
      <c r="B18" s="18" t="n">
        <v>1.15</v>
      </c>
      <c r="C18" s="19" t="n">
        <v>1.88</v>
      </c>
      <c r="D18" s="19" t="n">
        <v>-0.05</v>
      </c>
      <c r="E18" s="19" t="n">
        <v>0</v>
      </c>
      <c r="F18" s="19" t="n">
        <v>0.45</v>
      </c>
      <c r="G18" s="19" t="n">
        <v>1</v>
      </c>
      <c r="H18" s="19" t="n">
        <v>-0.36</v>
      </c>
      <c r="I18" s="19" t="n">
        <v>2.18</v>
      </c>
      <c r="J18" s="19" t="n">
        <v>1.58</v>
      </c>
      <c r="K18" s="19" t="n">
        <v>5.34</v>
      </c>
      <c r="L18" s="19" t="n">
        <v>0</v>
      </c>
      <c r="M18" s="19" t="n">
        <v>1.37</v>
      </c>
      <c r="N18" s="19" t="n">
        <v>-0.05</v>
      </c>
      <c r="O18" s="19" t="n">
        <v>0.28</v>
      </c>
      <c r="P18" s="19" t="n">
        <v>0.59</v>
      </c>
      <c r="Q18" s="19" t="n">
        <v>0.03</v>
      </c>
      <c r="R18" s="19" t="n">
        <v>0.23</v>
      </c>
      <c r="S18" s="19" t="n">
        <v>0.88</v>
      </c>
      <c r="T18" s="19" t="n">
        <v>0.44</v>
      </c>
      <c r="U18" s="19" t="n">
        <v>0.28</v>
      </c>
      <c r="V18" s="20" t="n">
        <v>-0.07</v>
      </c>
    </row>
    <row r="19" customFormat="false" ht="14" hidden="false" customHeight="false" outlineLevel="0" collapsed="false">
      <c r="A19" s="14" t="s">
        <v>34</v>
      </c>
      <c r="B19" s="18" t="n">
        <v>-0.19</v>
      </c>
      <c r="C19" s="19" t="n">
        <v>0.43</v>
      </c>
      <c r="D19" s="19" t="n">
        <v>0.15</v>
      </c>
      <c r="E19" s="19" t="n">
        <v>1.24</v>
      </c>
      <c r="F19" s="19" t="n">
        <v>2.86</v>
      </c>
      <c r="G19" s="19" t="n">
        <v>1.35</v>
      </c>
      <c r="H19" s="19" t="n">
        <v>3</v>
      </c>
      <c r="I19" s="19" t="n">
        <v>0.78</v>
      </c>
      <c r="J19" s="19" t="n">
        <v>2.06</v>
      </c>
      <c r="K19" s="19" t="n">
        <v>0.47</v>
      </c>
      <c r="L19" s="19" t="n">
        <v>0</v>
      </c>
      <c r="M19" s="19" t="n">
        <v>0.2</v>
      </c>
      <c r="N19" s="19" t="n">
        <v>1.23</v>
      </c>
      <c r="O19" s="19" t="n">
        <v>-0.31</v>
      </c>
      <c r="P19" s="19" t="n">
        <v>0.35</v>
      </c>
      <c r="Q19" s="19" t="n">
        <v>0.67</v>
      </c>
      <c r="R19" s="19" t="n">
        <v>0.55</v>
      </c>
      <c r="S19" s="19" t="n">
        <v>0.54</v>
      </c>
      <c r="T19" s="19" t="n">
        <v>0.78</v>
      </c>
      <c r="U19" s="19" t="n">
        <v>0.49</v>
      </c>
      <c r="V19" s="20" t="n">
        <v>0.64</v>
      </c>
    </row>
    <row r="20" customFormat="false" ht="14" hidden="false" customHeight="false" outlineLevel="0" collapsed="false">
      <c r="A20" s="14" t="s">
        <v>35</v>
      </c>
      <c r="B20" s="18" t="n">
        <v>-0.34</v>
      </c>
      <c r="C20" s="19" t="n">
        <v>-0.2</v>
      </c>
      <c r="D20" s="19" t="n">
        <v>0.51</v>
      </c>
      <c r="E20" s="19" t="n">
        <v>0.33</v>
      </c>
      <c r="F20" s="19" t="n">
        <v>-0.92</v>
      </c>
      <c r="G20" s="19" t="n">
        <v>-0.5</v>
      </c>
      <c r="H20" s="19" t="n">
        <v>-2.04</v>
      </c>
      <c r="I20" s="19" t="n">
        <v>1.02</v>
      </c>
      <c r="J20" s="19" t="n">
        <v>-1.98</v>
      </c>
      <c r="K20" s="19" t="n">
        <v>-0.71</v>
      </c>
      <c r="L20" s="19" t="n">
        <v>0</v>
      </c>
      <c r="M20" s="19" t="n">
        <v>-0.78</v>
      </c>
      <c r="N20" s="19" t="n">
        <v>0</v>
      </c>
      <c r="O20" s="19" t="n">
        <v>-0.03</v>
      </c>
      <c r="P20" s="19" t="n">
        <v>-0.27</v>
      </c>
      <c r="Q20" s="19" t="n">
        <v>-2.64</v>
      </c>
      <c r="R20" s="19" t="n">
        <v>-1.26</v>
      </c>
      <c r="S20" s="19" t="n">
        <v>-3.57</v>
      </c>
      <c r="T20" s="19" t="n">
        <v>-0.07</v>
      </c>
      <c r="U20" s="19" t="n">
        <v>-1.09</v>
      </c>
      <c r="V20" s="20" t="n">
        <v>-0.23</v>
      </c>
    </row>
    <row r="21" customFormat="false" ht="14.5" hidden="false" customHeight="false" outlineLevel="0" collapsed="false">
      <c r="A21" s="21" t="s">
        <v>36</v>
      </c>
      <c r="B21" s="22" t="n">
        <v>-0.14</v>
      </c>
      <c r="C21" s="23" t="n">
        <v>-0.5</v>
      </c>
      <c r="D21" s="23" t="n">
        <v>-0.4</v>
      </c>
      <c r="E21" s="23" t="n">
        <v>-0.23</v>
      </c>
      <c r="F21" s="23" t="n">
        <v>0.32</v>
      </c>
      <c r="G21" s="23" t="n">
        <v>0.29</v>
      </c>
      <c r="H21" s="23" t="n">
        <v>0.09</v>
      </c>
      <c r="I21" s="23" t="n">
        <v>0.15</v>
      </c>
      <c r="J21" s="23" t="n">
        <v>-0.07</v>
      </c>
      <c r="K21" s="23" t="n">
        <v>-0.26</v>
      </c>
      <c r="L21" s="23" t="n">
        <v>0</v>
      </c>
      <c r="M21" s="23" t="n">
        <v>0.47</v>
      </c>
      <c r="N21" s="23" t="n">
        <v>-0.02</v>
      </c>
      <c r="O21" s="23" t="n">
        <v>-2.87</v>
      </c>
      <c r="P21" s="23" t="n">
        <v>-0.14</v>
      </c>
      <c r="Q21" s="23" t="n">
        <v>-0.32</v>
      </c>
      <c r="R21" s="23" t="n">
        <v>-1.5</v>
      </c>
      <c r="S21" s="23" t="n">
        <v>0.7</v>
      </c>
      <c r="T21" s="23" t="n">
        <v>0.15</v>
      </c>
      <c r="U21" s="23" t="n">
        <v>-0.3</v>
      </c>
      <c r="V21" s="24" t="n">
        <v>-0.3</v>
      </c>
    </row>
  </sheetData>
  <conditionalFormatting sqref="B2:V21">
    <cfRule type="colorScale" priority="2">
      <colorScale>
        <cfvo type="num" val="-10"/>
        <cfvo type="num" val="0"/>
        <cfvo type="num" val="10"/>
        <color rgb="FF00B050"/>
        <color rgb="FFFCFCFF"/>
        <color rgb="FFFF0000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422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C11" activeCellId="0" sqref="C11"/>
    </sheetView>
  </sheetViews>
  <sheetFormatPr defaultColWidth="8.68359375" defaultRowHeight="14" zeroHeight="false" outlineLevelRow="0" outlineLevelCol="0"/>
  <cols>
    <col collapsed="false" customWidth="true" hidden="false" outlineLevel="0" max="1" min="1" style="8" width="14.27"/>
    <col collapsed="false" customWidth="true" hidden="false" outlineLevel="0" max="2" min="2" style="8" width="9.64"/>
    <col collapsed="false" customWidth="true" hidden="false" outlineLevel="0" max="3" min="3" style="8" width="14"/>
  </cols>
  <sheetData>
    <row r="1" customFormat="false" ht="14" hidden="false" customHeight="false" outlineLevel="0" collapsed="false">
      <c r="A1" s="25" t="s">
        <v>37</v>
      </c>
      <c r="B1" s="25" t="s">
        <v>38</v>
      </c>
      <c r="C1" s="25" t="s">
        <v>39</v>
      </c>
    </row>
    <row r="2" customFormat="false" ht="14" hidden="false" customHeight="false" outlineLevel="0" collapsed="false">
      <c r="A2" s="26" t="s">
        <v>40</v>
      </c>
      <c r="B2" s="26" t="n">
        <v>232</v>
      </c>
      <c r="C2" s="26" t="s">
        <v>9</v>
      </c>
    </row>
    <row r="3" customFormat="false" ht="14" hidden="false" customHeight="false" outlineLevel="0" collapsed="false">
      <c r="A3" s="26" t="s">
        <v>41</v>
      </c>
      <c r="B3" s="26" t="n">
        <v>44</v>
      </c>
      <c r="C3" s="26" t="s">
        <v>9</v>
      </c>
    </row>
    <row r="4" customFormat="false" ht="14" hidden="false" customHeight="false" outlineLevel="0" collapsed="false">
      <c r="A4" s="26" t="s">
        <v>42</v>
      </c>
      <c r="B4" s="26" t="n">
        <v>66</v>
      </c>
      <c r="C4" s="26" t="s">
        <v>9</v>
      </c>
    </row>
    <row r="5" customFormat="false" ht="14" hidden="false" customHeight="false" outlineLevel="0" collapsed="false">
      <c r="A5" s="26" t="s">
        <v>43</v>
      </c>
      <c r="B5" s="26" t="n">
        <v>400</v>
      </c>
      <c r="C5" s="26" t="s">
        <v>9</v>
      </c>
    </row>
    <row r="6" customFormat="false" ht="14" hidden="false" customHeight="false" outlineLevel="0" collapsed="false">
      <c r="A6" s="26" t="s">
        <v>44</v>
      </c>
      <c r="B6" s="26" t="n">
        <v>400</v>
      </c>
      <c r="C6" s="26" t="s">
        <v>9</v>
      </c>
    </row>
    <row r="7" customFormat="false" ht="14" hidden="false" customHeight="false" outlineLevel="0" collapsed="false">
      <c r="A7" s="26" t="s">
        <v>45</v>
      </c>
      <c r="B7" s="26" t="n">
        <v>544</v>
      </c>
      <c r="C7" s="26" t="s">
        <v>9</v>
      </c>
    </row>
    <row r="8" customFormat="false" ht="14" hidden="false" customHeight="false" outlineLevel="0" collapsed="false">
      <c r="A8" s="26" t="s">
        <v>46</v>
      </c>
      <c r="B8" s="26" t="n">
        <v>317</v>
      </c>
      <c r="C8" s="26" t="s">
        <v>9</v>
      </c>
    </row>
    <row r="9" customFormat="false" ht="14" hidden="false" customHeight="false" outlineLevel="0" collapsed="false">
      <c r="A9" s="26" t="s">
        <v>47</v>
      </c>
      <c r="B9" s="26" t="n">
        <v>147</v>
      </c>
      <c r="C9" s="26" t="s">
        <v>9</v>
      </c>
    </row>
    <row r="10" customFormat="false" ht="14" hidden="false" customHeight="false" outlineLevel="0" collapsed="false">
      <c r="A10" s="26" t="s">
        <v>48</v>
      </c>
      <c r="B10" s="26" t="n">
        <v>132</v>
      </c>
      <c r="C10" s="26" t="s">
        <v>9</v>
      </c>
    </row>
    <row r="11" customFormat="false" ht="14" hidden="false" customHeight="false" outlineLevel="0" collapsed="false">
      <c r="A11" s="26" t="s">
        <v>49</v>
      </c>
      <c r="B11" s="26" t="n">
        <v>309</v>
      </c>
      <c r="C11" s="26" t="s">
        <v>9</v>
      </c>
    </row>
    <row r="12" customFormat="false" ht="14" hidden="false" customHeight="false" outlineLevel="0" collapsed="false">
      <c r="A12" s="26" t="s">
        <v>50</v>
      </c>
      <c r="B12" s="26" t="n">
        <v>32</v>
      </c>
      <c r="C12" s="26" t="s">
        <v>9</v>
      </c>
    </row>
    <row r="13" customFormat="false" ht="14" hidden="false" customHeight="false" outlineLevel="0" collapsed="false">
      <c r="A13" s="26" t="s">
        <v>51</v>
      </c>
      <c r="B13" s="26" t="n">
        <v>277</v>
      </c>
      <c r="C13" s="26" t="s">
        <v>9</v>
      </c>
    </row>
    <row r="14" customFormat="false" ht="14" hidden="false" customHeight="false" outlineLevel="0" collapsed="false">
      <c r="A14" s="26" t="s">
        <v>52</v>
      </c>
      <c r="B14" s="26" t="n">
        <v>13</v>
      </c>
      <c r="C14" s="26" t="s">
        <v>9</v>
      </c>
    </row>
    <row r="15" customFormat="false" ht="14" hidden="false" customHeight="false" outlineLevel="0" collapsed="false">
      <c r="A15" s="26" t="s">
        <v>53</v>
      </c>
      <c r="B15" s="26" t="n">
        <v>162</v>
      </c>
      <c r="C15" s="26" t="s">
        <v>9</v>
      </c>
    </row>
    <row r="16" customFormat="false" ht="14" hidden="false" customHeight="false" outlineLevel="0" collapsed="false">
      <c r="A16" s="26" t="s">
        <v>54</v>
      </c>
      <c r="B16" s="26" t="n">
        <v>80</v>
      </c>
      <c r="C16" s="26" t="s">
        <v>9</v>
      </c>
    </row>
    <row r="17" customFormat="false" ht="14" hidden="false" customHeight="false" outlineLevel="0" collapsed="false">
      <c r="A17" s="26" t="s">
        <v>55</v>
      </c>
      <c r="B17" s="26" t="n">
        <v>197</v>
      </c>
      <c r="C17" s="26" t="s">
        <v>9</v>
      </c>
    </row>
    <row r="18" customFormat="false" ht="14" hidden="false" customHeight="false" outlineLevel="0" collapsed="false">
      <c r="A18" s="26" t="s">
        <v>56</v>
      </c>
      <c r="B18" s="26" t="n">
        <v>293</v>
      </c>
      <c r="C18" s="26" t="s">
        <v>9</v>
      </c>
    </row>
    <row r="19" customFormat="false" ht="14" hidden="false" customHeight="false" outlineLevel="0" collapsed="false">
      <c r="A19" s="26" t="s">
        <v>57</v>
      </c>
      <c r="B19" s="26" t="n">
        <v>452</v>
      </c>
      <c r="C19" s="26" t="s">
        <v>9</v>
      </c>
    </row>
    <row r="20" customFormat="false" ht="14" hidden="false" customHeight="false" outlineLevel="0" collapsed="false">
      <c r="A20" s="26" t="s">
        <v>58</v>
      </c>
      <c r="B20" s="26" t="n">
        <v>151</v>
      </c>
      <c r="C20" s="26" t="s">
        <v>9</v>
      </c>
    </row>
    <row r="21" customFormat="false" ht="14" hidden="false" customHeight="false" outlineLevel="0" collapsed="false">
      <c r="A21" s="26" t="s">
        <v>59</v>
      </c>
      <c r="B21" s="26" t="n">
        <v>65</v>
      </c>
      <c r="C21" s="26" t="s">
        <v>9</v>
      </c>
    </row>
    <row r="22" customFormat="false" ht="14" hidden="false" customHeight="false" outlineLevel="0" collapsed="false">
      <c r="A22" s="26" t="s">
        <v>60</v>
      </c>
      <c r="B22" s="26" t="n">
        <v>82</v>
      </c>
      <c r="C22" s="26" t="s">
        <v>9</v>
      </c>
    </row>
    <row r="23" customFormat="false" ht="14" hidden="false" customHeight="false" outlineLevel="0" collapsed="false">
      <c r="A23" s="26" t="s">
        <v>61</v>
      </c>
      <c r="B23" s="26" t="n">
        <v>149</v>
      </c>
      <c r="C23" s="26" t="s">
        <v>9</v>
      </c>
    </row>
    <row r="24" customFormat="false" ht="14" hidden="false" customHeight="false" outlineLevel="0" collapsed="false">
      <c r="A24" s="26" t="s">
        <v>62</v>
      </c>
      <c r="B24" s="26" t="n">
        <v>43</v>
      </c>
      <c r="C24" s="26" t="s">
        <v>9</v>
      </c>
    </row>
    <row r="25" customFormat="false" ht="14" hidden="false" customHeight="false" outlineLevel="0" collapsed="false">
      <c r="A25" s="26" t="s">
        <v>63</v>
      </c>
      <c r="B25" s="26" t="n">
        <v>16</v>
      </c>
      <c r="C25" s="26" t="s">
        <v>9</v>
      </c>
    </row>
    <row r="26" customFormat="false" ht="14" hidden="false" customHeight="false" outlineLevel="0" collapsed="false">
      <c r="A26" s="26" t="s">
        <v>58</v>
      </c>
      <c r="B26" s="26" t="n">
        <v>209</v>
      </c>
      <c r="C26" s="26" t="s">
        <v>9</v>
      </c>
    </row>
    <row r="27" customFormat="false" ht="14" hidden="false" customHeight="false" outlineLevel="0" collapsed="false">
      <c r="A27" s="26" t="s">
        <v>64</v>
      </c>
      <c r="B27" s="26" t="n">
        <v>64</v>
      </c>
      <c r="C27" s="26" t="s">
        <v>9</v>
      </c>
    </row>
    <row r="28" customFormat="false" ht="14" hidden="false" customHeight="false" outlineLevel="0" collapsed="false">
      <c r="A28" s="26" t="s">
        <v>65</v>
      </c>
      <c r="B28" s="26" t="n">
        <v>126</v>
      </c>
      <c r="C28" s="26" t="s">
        <v>9</v>
      </c>
    </row>
    <row r="29" customFormat="false" ht="14" hidden="false" customHeight="false" outlineLevel="0" collapsed="false">
      <c r="A29" s="26" t="s">
        <v>66</v>
      </c>
      <c r="B29" s="26" t="n">
        <v>316</v>
      </c>
      <c r="C29" s="26" t="s">
        <v>9</v>
      </c>
    </row>
    <row r="30" customFormat="false" ht="14" hidden="false" customHeight="false" outlineLevel="0" collapsed="false">
      <c r="A30" s="26" t="s">
        <v>67</v>
      </c>
      <c r="B30" s="26" t="n">
        <v>115</v>
      </c>
      <c r="C30" s="26" t="s">
        <v>9</v>
      </c>
    </row>
    <row r="31" customFormat="false" ht="14" hidden="false" customHeight="false" outlineLevel="0" collapsed="false">
      <c r="A31" s="26" t="s">
        <v>60</v>
      </c>
      <c r="B31" s="26" t="n">
        <v>39</v>
      </c>
      <c r="C31" s="26" t="s">
        <v>9</v>
      </c>
    </row>
    <row r="32" customFormat="false" ht="14" hidden="false" customHeight="false" outlineLevel="0" collapsed="false">
      <c r="A32" s="26" t="s">
        <v>68</v>
      </c>
      <c r="B32" s="26" t="n">
        <v>453</v>
      </c>
      <c r="C32" s="26" t="s">
        <v>9</v>
      </c>
    </row>
    <row r="33" customFormat="false" ht="14" hidden="false" customHeight="false" outlineLevel="0" collapsed="false">
      <c r="A33" s="26" t="s">
        <v>69</v>
      </c>
      <c r="B33" s="26" t="n">
        <v>83</v>
      </c>
      <c r="C33" s="26" t="s">
        <v>9</v>
      </c>
    </row>
    <row r="34" customFormat="false" ht="14" hidden="false" customHeight="false" outlineLevel="0" collapsed="false">
      <c r="A34" s="26" t="s">
        <v>70</v>
      </c>
      <c r="B34" s="26" t="n">
        <v>138</v>
      </c>
      <c r="C34" s="26" t="s">
        <v>9</v>
      </c>
    </row>
    <row r="35" customFormat="false" ht="14" hidden="false" customHeight="false" outlineLevel="0" collapsed="false">
      <c r="A35" s="26" t="s">
        <v>71</v>
      </c>
      <c r="B35" s="26" t="n">
        <v>305</v>
      </c>
      <c r="C35" s="26" t="s">
        <v>9</v>
      </c>
    </row>
    <row r="36" customFormat="false" ht="14" hidden="false" customHeight="false" outlineLevel="0" collapsed="false">
      <c r="A36" s="26" t="s">
        <v>72</v>
      </c>
      <c r="B36" s="26" t="n">
        <v>22</v>
      </c>
      <c r="C36" s="26" t="s">
        <v>9</v>
      </c>
    </row>
    <row r="37" customFormat="false" ht="14" hidden="false" customHeight="false" outlineLevel="0" collapsed="false">
      <c r="A37" s="26" t="s">
        <v>73</v>
      </c>
      <c r="B37" s="26" t="n">
        <v>216</v>
      </c>
      <c r="C37" s="26" t="s">
        <v>9</v>
      </c>
    </row>
    <row r="38" customFormat="false" ht="14" hidden="false" customHeight="false" outlineLevel="0" collapsed="false">
      <c r="A38" s="26" t="s">
        <v>74</v>
      </c>
      <c r="B38" s="26" t="n">
        <v>250</v>
      </c>
      <c r="C38" s="26" t="s">
        <v>9</v>
      </c>
    </row>
    <row r="39" customFormat="false" ht="14" hidden="false" customHeight="false" outlineLevel="0" collapsed="false">
      <c r="A39" s="26" t="s">
        <v>75</v>
      </c>
      <c r="B39" s="26" t="n">
        <v>73</v>
      </c>
      <c r="C39" s="26" t="s">
        <v>9</v>
      </c>
    </row>
    <row r="40" customFormat="false" ht="14" hidden="false" customHeight="false" outlineLevel="0" collapsed="false">
      <c r="A40" s="26" t="s">
        <v>76</v>
      </c>
      <c r="B40" s="26" t="n">
        <v>53</v>
      </c>
      <c r="C40" s="26" t="s">
        <v>9</v>
      </c>
    </row>
    <row r="41" customFormat="false" ht="14" hidden="false" customHeight="false" outlineLevel="0" collapsed="false">
      <c r="A41" s="26" t="s">
        <v>77</v>
      </c>
      <c r="B41" s="26" t="n">
        <v>93</v>
      </c>
      <c r="C41" s="26" t="s">
        <v>9</v>
      </c>
    </row>
    <row r="42" customFormat="false" ht="14" hidden="false" customHeight="false" outlineLevel="0" collapsed="false">
      <c r="A42" s="26" t="s">
        <v>78</v>
      </c>
      <c r="B42" s="26" t="n">
        <v>74</v>
      </c>
      <c r="C42" s="26" t="s">
        <v>9</v>
      </c>
    </row>
    <row r="43" customFormat="false" ht="14" hidden="false" customHeight="false" outlineLevel="0" collapsed="false">
      <c r="A43" s="26" t="s">
        <v>79</v>
      </c>
      <c r="B43" s="26" t="n">
        <v>179</v>
      </c>
      <c r="C43" s="26" t="s">
        <v>9</v>
      </c>
    </row>
    <row r="44" customFormat="false" ht="14" hidden="false" customHeight="false" outlineLevel="0" collapsed="false">
      <c r="A44" s="26" t="s">
        <v>80</v>
      </c>
      <c r="B44" s="26" t="n">
        <v>524</v>
      </c>
      <c r="C44" s="26" t="s">
        <v>9</v>
      </c>
    </row>
    <row r="45" customFormat="false" ht="14" hidden="false" customHeight="false" outlineLevel="0" collapsed="false">
      <c r="A45" s="26" t="s">
        <v>81</v>
      </c>
      <c r="B45" s="26" t="n">
        <v>153</v>
      </c>
      <c r="C45" s="26" t="s">
        <v>9</v>
      </c>
    </row>
    <row r="46" customFormat="false" ht="14" hidden="false" customHeight="false" outlineLevel="0" collapsed="false">
      <c r="A46" s="26" t="s">
        <v>82</v>
      </c>
      <c r="B46" s="26" t="n">
        <v>11</v>
      </c>
      <c r="C46" s="26" t="s">
        <v>9</v>
      </c>
    </row>
    <row r="47" customFormat="false" ht="14" hidden="false" customHeight="false" outlineLevel="0" collapsed="false">
      <c r="A47" s="26" t="s">
        <v>83</v>
      </c>
      <c r="B47" s="26" t="n">
        <v>392</v>
      </c>
      <c r="C47" s="26" t="s">
        <v>9</v>
      </c>
    </row>
    <row r="48" customFormat="false" ht="14" hidden="false" customHeight="false" outlineLevel="0" collapsed="false">
      <c r="A48" s="26" t="s">
        <v>84</v>
      </c>
      <c r="B48" s="26" t="n">
        <v>95</v>
      </c>
      <c r="C48" s="26" t="s">
        <v>9</v>
      </c>
    </row>
    <row r="49" customFormat="false" ht="14" hidden="false" customHeight="false" outlineLevel="0" collapsed="false">
      <c r="A49" s="26" t="s">
        <v>43</v>
      </c>
      <c r="B49" s="26" t="n">
        <v>465</v>
      </c>
      <c r="C49" s="26" t="s">
        <v>9</v>
      </c>
    </row>
    <row r="50" customFormat="false" ht="14" hidden="false" customHeight="false" outlineLevel="0" collapsed="false">
      <c r="A50" s="26" t="s">
        <v>85</v>
      </c>
      <c r="B50" s="26" t="n">
        <v>181</v>
      </c>
      <c r="C50" s="26" t="s">
        <v>9</v>
      </c>
    </row>
    <row r="51" customFormat="false" ht="14" hidden="false" customHeight="false" outlineLevel="0" collapsed="false">
      <c r="A51" s="26" t="s">
        <v>86</v>
      </c>
      <c r="B51" s="26" t="n">
        <v>18</v>
      </c>
      <c r="C51" s="26" t="s">
        <v>9</v>
      </c>
    </row>
    <row r="52" customFormat="false" ht="14" hidden="false" customHeight="false" outlineLevel="0" collapsed="false">
      <c r="A52" s="26" t="s">
        <v>87</v>
      </c>
      <c r="B52" s="26" t="n">
        <v>187</v>
      </c>
      <c r="C52" s="26" t="s">
        <v>9</v>
      </c>
    </row>
    <row r="53" customFormat="false" ht="14" hidden="false" customHeight="false" outlineLevel="0" collapsed="false">
      <c r="A53" s="26" t="s">
        <v>88</v>
      </c>
      <c r="B53" s="26" t="n">
        <v>164</v>
      </c>
      <c r="C53" s="26" t="s">
        <v>9</v>
      </c>
    </row>
    <row r="54" customFormat="false" ht="14" hidden="false" customHeight="false" outlineLevel="0" collapsed="false">
      <c r="A54" s="26" t="s">
        <v>89</v>
      </c>
      <c r="B54" s="26" t="n">
        <v>39</v>
      </c>
      <c r="C54" s="26" t="s">
        <v>9</v>
      </c>
    </row>
    <row r="55" customFormat="false" ht="14" hidden="false" customHeight="false" outlineLevel="0" collapsed="false">
      <c r="A55" s="26" t="s">
        <v>90</v>
      </c>
      <c r="B55" s="26" t="n">
        <v>183</v>
      </c>
      <c r="C55" s="26" t="s">
        <v>9</v>
      </c>
    </row>
    <row r="56" customFormat="false" ht="14" hidden="false" customHeight="false" outlineLevel="0" collapsed="false">
      <c r="A56" s="26" t="s">
        <v>91</v>
      </c>
      <c r="B56" s="26" t="n">
        <v>225</v>
      </c>
      <c r="C56" s="26" t="s">
        <v>9</v>
      </c>
    </row>
    <row r="57" customFormat="false" ht="14" hidden="false" customHeight="false" outlineLevel="0" collapsed="false">
      <c r="A57" s="26" t="s">
        <v>61</v>
      </c>
      <c r="B57" s="26" t="n">
        <v>144</v>
      </c>
      <c r="C57" s="26" t="s">
        <v>9</v>
      </c>
    </row>
    <row r="58" customFormat="false" ht="14" hidden="false" customHeight="false" outlineLevel="0" collapsed="false">
      <c r="A58" s="26" t="s">
        <v>92</v>
      </c>
      <c r="B58" s="26" t="n">
        <v>627</v>
      </c>
      <c r="C58" s="26" t="s">
        <v>9</v>
      </c>
    </row>
    <row r="59" customFormat="false" ht="14" hidden="false" customHeight="false" outlineLevel="0" collapsed="false">
      <c r="A59" s="26" t="s">
        <v>93</v>
      </c>
      <c r="B59" s="26" t="n">
        <v>223</v>
      </c>
      <c r="C59" s="26" t="s">
        <v>9</v>
      </c>
    </row>
    <row r="60" customFormat="false" ht="14" hidden="false" customHeight="false" outlineLevel="0" collapsed="false">
      <c r="A60" s="26" t="s">
        <v>94</v>
      </c>
      <c r="B60" s="26" t="n">
        <v>85</v>
      </c>
      <c r="C60" s="26" t="s">
        <v>9</v>
      </c>
    </row>
    <row r="61" customFormat="false" ht="14" hidden="false" customHeight="false" outlineLevel="0" collapsed="false">
      <c r="A61" s="26" t="s">
        <v>95</v>
      </c>
      <c r="B61" s="26" t="n">
        <v>196</v>
      </c>
      <c r="C61" s="26" t="s">
        <v>9</v>
      </c>
    </row>
    <row r="62" customFormat="false" ht="14" hidden="false" customHeight="false" outlineLevel="0" collapsed="false">
      <c r="A62" s="26" t="s">
        <v>96</v>
      </c>
      <c r="B62" s="26" t="n">
        <v>32</v>
      </c>
      <c r="C62" s="26" t="s">
        <v>9</v>
      </c>
    </row>
    <row r="63" customFormat="false" ht="14" hidden="false" customHeight="false" outlineLevel="0" collapsed="false">
      <c r="A63" s="26" t="s">
        <v>97</v>
      </c>
      <c r="B63" s="26" t="n">
        <v>18</v>
      </c>
      <c r="C63" s="26" t="s">
        <v>9</v>
      </c>
    </row>
    <row r="64" customFormat="false" ht="14" hidden="false" customHeight="false" outlineLevel="0" collapsed="false">
      <c r="A64" s="26" t="s">
        <v>98</v>
      </c>
      <c r="B64" s="26" t="n">
        <v>199</v>
      </c>
      <c r="C64" s="26" t="s">
        <v>9</v>
      </c>
    </row>
    <row r="65" customFormat="false" ht="14" hidden="false" customHeight="false" outlineLevel="0" collapsed="false">
      <c r="A65" s="26" t="s">
        <v>99</v>
      </c>
      <c r="B65" s="26" t="n">
        <v>14</v>
      </c>
      <c r="C65" s="26" t="s">
        <v>9</v>
      </c>
    </row>
    <row r="66" customFormat="false" ht="14" hidden="false" customHeight="false" outlineLevel="0" collapsed="false">
      <c r="A66" s="26" t="s">
        <v>100</v>
      </c>
      <c r="B66" s="26" t="n">
        <v>434</v>
      </c>
      <c r="C66" s="26" t="s">
        <v>9</v>
      </c>
    </row>
    <row r="67" customFormat="false" ht="14" hidden="false" customHeight="false" outlineLevel="0" collapsed="false">
      <c r="A67" s="26" t="s">
        <v>101</v>
      </c>
      <c r="B67" s="26" t="n">
        <v>789</v>
      </c>
      <c r="C67" s="26" t="s">
        <v>9</v>
      </c>
    </row>
    <row r="68" customFormat="false" ht="14" hidden="false" customHeight="false" outlineLevel="0" collapsed="false">
      <c r="A68" s="26" t="s">
        <v>45</v>
      </c>
      <c r="B68" s="26" t="n">
        <v>498</v>
      </c>
      <c r="C68" s="26" t="s">
        <v>9</v>
      </c>
    </row>
    <row r="69" customFormat="false" ht="14" hidden="false" customHeight="false" outlineLevel="0" collapsed="false">
      <c r="A69" s="26" t="s">
        <v>102</v>
      </c>
      <c r="B69" s="26" t="n">
        <v>142</v>
      </c>
      <c r="C69" s="26" t="s">
        <v>9</v>
      </c>
    </row>
    <row r="70" customFormat="false" ht="14" hidden="false" customHeight="false" outlineLevel="0" collapsed="false">
      <c r="A70" s="26" t="s">
        <v>103</v>
      </c>
      <c r="B70" s="26" t="n">
        <v>22</v>
      </c>
      <c r="C70" s="26" t="s">
        <v>9</v>
      </c>
    </row>
    <row r="71" customFormat="false" ht="14" hidden="false" customHeight="false" outlineLevel="0" collapsed="false">
      <c r="A71" s="26" t="s">
        <v>104</v>
      </c>
      <c r="B71" s="26" t="n">
        <v>672</v>
      </c>
      <c r="C71" s="26" t="s">
        <v>9</v>
      </c>
    </row>
    <row r="72" customFormat="false" ht="14" hidden="false" customHeight="false" outlineLevel="0" collapsed="false">
      <c r="A72" s="26" t="s">
        <v>105</v>
      </c>
      <c r="B72" s="26" t="n">
        <v>356</v>
      </c>
      <c r="C72" s="26" t="s">
        <v>9</v>
      </c>
    </row>
    <row r="73" customFormat="false" ht="14" hidden="false" customHeight="false" outlineLevel="0" collapsed="false">
      <c r="A73" s="26" t="s">
        <v>106</v>
      </c>
      <c r="B73" s="26" t="n">
        <v>241</v>
      </c>
      <c r="C73" s="26" t="s">
        <v>9</v>
      </c>
    </row>
    <row r="74" customFormat="false" ht="14" hidden="false" customHeight="false" outlineLevel="0" collapsed="false">
      <c r="A74" s="26" t="s">
        <v>107</v>
      </c>
      <c r="B74" s="26" t="n">
        <v>279</v>
      </c>
      <c r="C74" s="26" t="s">
        <v>9</v>
      </c>
    </row>
    <row r="75" customFormat="false" ht="14" hidden="false" customHeight="false" outlineLevel="0" collapsed="false">
      <c r="A75" s="26" t="s">
        <v>108</v>
      </c>
      <c r="B75" s="26" t="n">
        <v>227</v>
      </c>
      <c r="C75" s="26" t="s">
        <v>9</v>
      </c>
    </row>
    <row r="76" customFormat="false" ht="14" hidden="false" customHeight="false" outlineLevel="0" collapsed="false">
      <c r="A76" s="26" t="s">
        <v>58</v>
      </c>
      <c r="B76" s="26" t="n">
        <v>137</v>
      </c>
      <c r="C76" s="26" t="s">
        <v>9</v>
      </c>
    </row>
    <row r="77" customFormat="false" ht="14" hidden="false" customHeight="false" outlineLevel="0" collapsed="false">
      <c r="A77" s="26" t="s">
        <v>87</v>
      </c>
      <c r="B77" s="26" t="n">
        <v>154</v>
      </c>
      <c r="C77" s="26" t="s">
        <v>9</v>
      </c>
    </row>
    <row r="78" customFormat="false" ht="14" hidden="false" customHeight="false" outlineLevel="0" collapsed="false">
      <c r="A78" s="26" t="s">
        <v>109</v>
      </c>
      <c r="B78" s="26" t="n">
        <v>239</v>
      </c>
      <c r="C78" s="26" t="s">
        <v>9</v>
      </c>
    </row>
    <row r="79" customFormat="false" ht="14" hidden="false" customHeight="false" outlineLevel="0" collapsed="false">
      <c r="A79" s="26" t="s">
        <v>110</v>
      </c>
      <c r="B79" s="26" t="n">
        <v>135</v>
      </c>
      <c r="C79" s="26" t="s">
        <v>9</v>
      </c>
    </row>
    <row r="80" customFormat="false" ht="14" hidden="false" customHeight="false" outlineLevel="0" collapsed="false">
      <c r="A80" s="26" t="s">
        <v>111</v>
      </c>
      <c r="B80" s="26" t="n">
        <v>321</v>
      </c>
      <c r="C80" s="26" t="s">
        <v>9</v>
      </c>
    </row>
    <row r="81" customFormat="false" ht="14" hidden="false" customHeight="false" outlineLevel="0" collapsed="false">
      <c r="A81" s="26" t="s">
        <v>112</v>
      </c>
      <c r="B81" s="26" t="n">
        <v>294</v>
      </c>
      <c r="C81" s="26" t="s">
        <v>9</v>
      </c>
    </row>
    <row r="82" customFormat="false" ht="14" hidden="false" customHeight="false" outlineLevel="0" collapsed="false">
      <c r="A82" s="26" t="s">
        <v>113</v>
      </c>
      <c r="B82" s="26" t="n">
        <v>250</v>
      </c>
      <c r="C82" s="26" t="s">
        <v>9</v>
      </c>
    </row>
    <row r="83" customFormat="false" ht="14" hidden="false" customHeight="false" outlineLevel="0" collapsed="false">
      <c r="A83" s="26" t="s">
        <v>114</v>
      </c>
      <c r="B83" s="26" t="n">
        <v>216</v>
      </c>
      <c r="C83" s="26" t="s">
        <v>9</v>
      </c>
    </row>
    <row r="84" customFormat="false" ht="14" hidden="false" customHeight="false" outlineLevel="0" collapsed="false">
      <c r="A84" s="26" t="s">
        <v>115</v>
      </c>
      <c r="B84" s="26" t="n">
        <v>25</v>
      </c>
      <c r="C84" s="26" t="s">
        <v>9</v>
      </c>
    </row>
    <row r="85" customFormat="false" ht="14" hidden="false" customHeight="false" outlineLevel="0" collapsed="false">
      <c r="A85" s="26" t="s">
        <v>116</v>
      </c>
      <c r="B85" s="26" t="n">
        <v>17</v>
      </c>
      <c r="C85" s="26" t="s">
        <v>9</v>
      </c>
    </row>
    <row r="86" customFormat="false" ht="14" hidden="false" customHeight="false" outlineLevel="0" collapsed="false">
      <c r="A86" s="26" t="s">
        <v>42</v>
      </c>
      <c r="B86" s="26" t="n">
        <v>72</v>
      </c>
      <c r="C86" s="26" t="s">
        <v>9</v>
      </c>
    </row>
    <row r="87" customFormat="false" ht="14" hidden="false" customHeight="false" outlineLevel="0" collapsed="false">
      <c r="A87" s="26" t="s">
        <v>117</v>
      </c>
      <c r="B87" s="26" t="n">
        <v>18</v>
      </c>
      <c r="C87" s="26" t="s">
        <v>9</v>
      </c>
    </row>
    <row r="88" customFormat="false" ht="14" hidden="false" customHeight="false" outlineLevel="0" collapsed="false">
      <c r="A88" s="26" t="s">
        <v>118</v>
      </c>
      <c r="B88" s="26" t="n">
        <v>96</v>
      </c>
      <c r="C88" s="26" t="s">
        <v>9</v>
      </c>
    </row>
    <row r="89" customFormat="false" ht="14" hidden="false" customHeight="false" outlineLevel="0" collapsed="false">
      <c r="A89" s="26" t="s">
        <v>119</v>
      </c>
      <c r="B89" s="26" t="n">
        <v>33</v>
      </c>
      <c r="C89" s="26" t="s">
        <v>9</v>
      </c>
    </row>
    <row r="90" customFormat="false" ht="14" hidden="false" customHeight="false" outlineLevel="0" collapsed="false">
      <c r="A90" s="26" t="s">
        <v>120</v>
      </c>
      <c r="B90" s="26" t="n">
        <v>117</v>
      </c>
      <c r="C90" s="26" t="s">
        <v>9</v>
      </c>
    </row>
    <row r="91" customFormat="false" ht="14" hidden="false" customHeight="false" outlineLevel="0" collapsed="false">
      <c r="A91" s="26" t="s">
        <v>121</v>
      </c>
      <c r="B91" s="26" t="n">
        <v>852</v>
      </c>
      <c r="C91" s="26" t="s">
        <v>9</v>
      </c>
    </row>
    <row r="92" customFormat="false" ht="14" hidden="false" customHeight="false" outlineLevel="0" collapsed="false">
      <c r="A92" s="26" t="s">
        <v>122</v>
      </c>
      <c r="B92" s="26" t="n">
        <v>624</v>
      </c>
      <c r="C92" s="26" t="s">
        <v>9</v>
      </c>
    </row>
    <row r="93" customFormat="false" ht="14" hidden="false" customHeight="false" outlineLevel="0" collapsed="false">
      <c r="A93" s="26" t="s">
        <v>123</v>
      </c>
      <c r="B93" s="26" t="n">
        <v>29</v>
      </c>
      <c r="C93" s="26" t="s">
        <v>9</v>
      </c>
    </row>
    <row r="94" customFormat="false" ht="14" hidden="false" customHeight="false" outlineLevel="0" collapsed="false">
      <c r="A94" s="26" t="s">
        <v>124</v>
      </c>
      <c r="B94" s="26" t="n">
        <v>83</v>
      </c>
      <c r="C94" s="26" t="s">
        <v>9</v>
      </c>
    </row>
    <row r="95" customFormat="false" ht="14" hidden="false" customHeight="false" outlineLevel="0" collapsed="false">
      <c r="A95" s="26" t="s">
        <v>125</v>
      </c>
      <c r="B95" s="26" t="n">
        <v>137</v>
      </c>
      <c r="C95" s="26" t="s">
        <v>9</v>
      </c>
    </row>
    <row r="96" customFormat="false" ht="14" hidden="false" customHeight="false" outlineLevel="0" collapsed="false">
      <c r="A96" s="26" t="s">
        <v>77</v>
      </c>
      <c r="B96" s="26" t="n">
        <v>115</v>
      </c>
      <c r="C96" s="26" t="s">
        <v>9</v>
      </c>
    </row>
    <row r="97" customFormat="false" ht="14" hidden="false" customHeight="false" outlineLevel="0" collapsed="false">
      <c r="A97" s="26" t="s">
        <v>126</v>
      </c>
      <c r="B97" s="26" t="n">
        <v>152</v>
      </c>
      <c r="C97" s="26" t="s">
        <v>9</v>
      </c>
    </row>
    <row r="98" customFormat="false" ht="14" hidden="false" customHeight="false" outlineLevel="0" collapsed="false">
      <c r="A98" s="26" t="s">
        <v>127</v>
      </c>
      <c r="B98" s="26" t="n">
        <v>152</v>
      </c>
      <c r="C98" s="26" t="s">
        <v>9</v>
      </c>
    </row>
    <row r="99" customFormat="false" ht="14" hidden="false" customHeight="false" outlineLevel="0" collapsed="false">
      <c r="A99" s="26" t="s">
        <v>40</v>
      </c>
      <c r="B99" s="26" t="n">
        <v>250</v>
      </c>
      <c r="C99" s="26" t="s">
        <v>9</v>
      </c>
    </row>
    <row r="100" customFormat="false" ht="14" hidden="false" customHeight="false" outlineLevel="0" collapsed="false">
      <c r="A100" s="26" t="s">
        <v>128</v>
      </c>
      <c r="B100" s="26" t="n">
        <v>63</v>
      </c>
      <c r="C100" s="26" t="s">
        <v>9</v>
      </c>
    </row>
    <row r="101" customFormat="false" ht="14" hidden="false" customHeight="false" outlineLevel="0" collapsed="false">
      <c r="A101" s="26" t="s">
        <v>129</v>
      </c>
      <c r="B101" s="26" t="n">
        <v>812</v>
      </c>
      <c r="C101" s="26" t="s">
        <v>9</v>
      </c>
    </row>
    <row r="102" customFormat="false" ht="14" hidden="false" customHeight="false" outlineLevel="0" collapsed="false">
      <c r="A102" s="26" t="s">
        <v>130</v>
      </c>
      <c r="B102" s="26" t="n">
        <v>55</v>
      </c>
      <c r="C102" s="26" t="s">
        <v>9</v>
      </c>
    </row>
    <row r="103" customFormat="false" ht="14" hidden="false" customHeight="false" outlineLevel="0" collapsed="false">
      <c r="A103" s="26" t="s">
        <v>131</v>
      </c>
      <c r="B103" s="26" t="n">
        <v>49</v>
      </c>
      <c r="C103" s="26" t="s">
        <v>9</v>
      </c>
    </row>
    <row r="104" customFormat="false" ht="14" hidden="false" customHeight="false" outlineLevel="0" collapsed="false">
      <c r="A104" s="26" t="s">
        <v>132</v>
      </c>
      <c r="B104" s="26" t="n">
        <v>896</v>
      </c>
      <c r="C104" s="26" t="s">
        <v>9</v>
      </c>
    </row>
    <row r="105" customFormat="false" ht="14" hidden="false" customHeight="false" outlineLevel="0" collapsed="false">
      <c r="A105" s="26" t="s">
        <v>133</v>
      </c>
      <c r="B105" s="26" t="n">
        <v>166</v>
      </c>
      <c r="C105" s="26" t="s">
        <v>9</v>
      </c>
    </row>
    <row r="106" customFormat="false" ht="14" hidden="false" customHeight="false" outlineLevel="0" collapsed="false">
      <c r="A106" s="26" t="s">
        <v>134</v>
      </c>
      <c r="B106" s="26" t="n">
        <v>709</v>
      </c>
      <c r="C106" s="26" t="s">
        <v>9</v>
      </c>
    </row>
    <row r="107" customFormat="false" ht="14" hidden="false" customHeight="false" outlineLevel="0" collapsed="false">
      <c r="A107" s="26" t="s">
        <v>135</v>
      </c>
      <c r="B107" s="26" t="n">
        <v>132</v>
      </c>
      <c r="C107" s="26" t="s">
        <v>9</v>
      </c>
    </row>
    <row r="108" customFormat="false" ht="14" hidden="false" customHeight="false" outlineLevel="0" collapsed="false">
      <c r="A108" s="26" t="s">
        <v>136</v>
      </c>
      <c r="B108" s="26" t="n">
        <v>255</v>
      </c>
      <c r="C108" s="26" t="s">
        <v>9</v>
      </c>
    </row>
    <row r="109" customFormat="false" ht="14" hidden="false" customHeight="false" outlineLevel="0" collapsed="false">
      <c r="A109" s="26" t="s">
        <v>137</v>
      </c>
      <c r="B109" s="26" t="n">
        <v>147</v>
      </c>
      <c r="C109" s="26" t="s">
        <v>9</v>
      </c>
    </row>
    <row r="110" customFormat="false" ht="14" hidden="false" customHeight="false" outlineLevel="0" collapsed="false">
      <c r="A110" s="26" t="s">
        <v>138</v>
      </c>
      <c r="B110" s="26" t="n">
        <v>94</v>
      </c>
      <c r="C110" s="26" t="s">
        <v>9</v>
      </c>
    </row>
    <row r="111" customFormat="false" ht="14" hidden="false" customHeight="false" outlineLevel="0" collapsed="false">
      <c r="A111" s="26" t="s">
        <v>139</v>
      </c>
      <c r="B111" s="26" t="n">
        <v>138</v>
      </c>
      <c r="C111" s="26" t="s">
        <v>9</v>
      </c>
    </row>
    <row r="112" customFormat="false" ht="14" hidden="false" customHeight="false" outlineLevel="0" collapsed="false">
      <c r="A112" s="26" t="s">
        <v>140</v>
      </c>
      <c r="B112" s="26" t="n">
        <v>277</v>
      </c>
      <c r="C112" s="26" t="s">
        <v>9</v>
      </c>
    </row>
    <row r="113" customFormat="false" ht="14" hidden="false" customHeight="false" outlineLevel="0" collapsed="false">
      <c r="A113" s="26" t="s">
        <v>141</v>
      </c>
      <c r="B113" s="26" t="n">
        <v>138</v>
      </c>
      <c r="C113" s="26" t="s">
        <v>9</v>
      </c>
    </row>
    <row r="114" customFormat="false" ht="14" hidden="false" customHeight="false" outlineLevel="0" collapsed="false">
      <c r="A114" s="26" t="s">
        <v>142</v>
      </c>
      <c r="B114" s="26" t="n">
        <v>300</v>
      </c>
      <c r="C114" s="26" t="s">
        <v>9</v>
      </c>
    </row>
    <row r="115" customFormat="false" ht="14" hidden="false" customHeight="false" outlineLevel="0" collapsed="false">
      <c r="A115" s="26" t="s">
        <v>143</v>
      </c>
      <c r="B115" s="26" t="n">
        <v>31</v>
      </c>
      <c r="C115" s="26" t="s">
        <v>9</v>
      </c>
    </row>
    <row r="116" customFormat="false" ht="14" hidden="false" customHeight="false" outlineLevel="0" collapsed="false">
      <c r="A116" s="26" t="s">
        <v>144</v>
      </c>
      <c r="B116" s="26" t="n">
        <v>196</v>
      </c>
      <c r="C116" s="26" t="s">
        <v>9</v>
      </c>
    </row>
    <row r="117" customFormat="false" ht="14" hidden="false" customHeight="false" outlineLevel="0" collapsed="false">
      <c r="A117" s="26" t="s">
        <v>145</v>
      </c>
      <c r="B117" s="26" t="n">
        <v>274</v>
      </c>
      <c r="C117" s="26" t="s">
        <v>9</v>
      </c>
    </row>
    <row r="118" customFormat="false" ht="14" hidden="false" customHeight="false" outlineLevel="0" collapsed="false">
      <c r="A118" s="26" t="s">
        <v>146</v>
      </c>
      <c r="B118" s="26" t="n">
        <v>419</v>
      </c>
      <c r="C118" s="26" t="s">
        <v>9</v>
      </c>
    </row>
    <row r="119" customFormat="false" ht="14" hidden="false" customHeight="false" outlineLevel="0" collapsed="false">
      <c r="A119" s="26" t="s">
        <v>147</v>
      </c>
      <c r="B119" s="26" t="n">
        <v>196</v>
      </c>
      <c r="C119" s="26" t="s">
        <v>9</v>
      </c>
    </row>
    <row r="120" customFormat="false" ht="14" hidden="false" customHeight="false" outlineLevel="0" collapsed="false">
      <c r="A120" s="26" t="s">
        <v>148</v>
      </c>
      <c r="B120" s="26" t="n">
        <v>73</v>
      </c>
      <c r="C120" s="26" t="s">
        <v>9</v>
      </c>
    </row>
    <row r="121" customFormat="false" ht="14" hidden="false" customHeight="false" outlineLevel="0" collapsed="false">
      <c r="A121" s="26" t="s">
        <v>149</v>
      </c>
      <c r="B121" s="26" t="n">
        <v>338</v>
      </c>
      <c r="C121" s="26" t="s">
        <v>9</v>
      </c>
    </row>
    <row r="122" customFormat="false" ht="14" hidden="false" customHeight="false" outlineLevel="0" collapsed="false">
      <c r="A122" s="26" t="s">
        <v>150</v>
      </c>
      <c r="B122" s="26" t="n">
        <v>13</v>
      </c>
      <c r="C122" s="26" t="s">
        <v>9</v>
      </c>
    </row>
    <row r="123" customFormat="false" ht="14" hidden="false" customHeight="false" outlineLevel="0" collapsed="false">
      <c r="A123" s="26" t="s">
        <v>151</v>
      </c>
      <c r="B123" s="26" t="n">
        <v>161</v>
      </c>
      <c r="C123" s="26" t="s">
        <v>9</v>
      </c>
    </row>
    <row r="124" customFormat="false" ht="14" hidden="false" customHeight="false" outlineLevel="0" collapsed="false">
      <c r="A124" s="26" t="s">
        <v>152</v>
      </c>
      <c r="B124" s="26" t="n">
        <v>249</v>
      </c>
      <c r="C124" s="26" t="s">
        <v>9</v>
      </c>
    </row>
    <row r="125" customFormat="false" ht="14" hidden="false" customHeight="false" outlineLevel="0" collapsed="false">
      <c r="A125" s="26" t="s">
        <v>153</v>
      </c>
      <c r="B125" s="26" t="n">
        <v>64</v>
      </c>
      <c r="C125" s="26" t="s">
        <v>9</v>
      </c>
    </row>
    <row r="126" customFormat="false" ht="14" hidden="false" customHeight="false" outlineLevel="0" collapsed="false">
      <c r="A126" s="26" t="s">
        <v>154</v>
      </c>
      <c r="B126" s="26" t="n">
        <v>321</v>
      </c>
      <c r="C126" s="26" t="s">
        <v>9</v>
      </c>
    </row>
    <row r="127" customFormat="false" ht="14" hidden="false" customHeight="false" outlineLevel="0" collapsed="false">
      <c r="A127" s="26" t="s">
        <v>155</v>
      </c>
      <c r="B127" s="26" t="n">
        <v>811</v>
      </c>
      <c r="C127" s="26" t="s">
        <v>9</v>
      </c>
    </row>
    <row r="128" customFormat="false" ht="14" hidden="false" customHeight="false" outlineLevel="0" collapsed="false">
      <c r="A128" s="26" t="s">
        <v>96</v>
      </c>
      <c r="B128" s="26" t="n">
        <v>252</v>
      </c>
      <c r="C128" s="26" t="s">
        <v>9</v>
      </c>
    </row>
    <row r="129" customFormat="false" ht="14" hidden="false" customHeight="false" outlineLevel="0" collapsed="false">
      <c r="A129" s="26" t="s">
        <v>156</v>
      </c>
      <c r="B129" s="26" t="n">
        <v>226</v>
      </c>
      <c r="C129" s="26" t="s">
        <v>9</v>
      </c>
    </row>
    <row r="130" customFormat="false" ht="14" hidden="false" customHeight="false" outlineLevel="0" collapsed="false">
      <c r="A130" s="26" t="s">
        <v>157</v>
      </c>
      <c r="B130" s="26" t="n">
        <v>359</v>
      </c>
      <c r="C130" s="26" t="s">
        <v>9</v>
      </c>
    </row>
    <row r="131" customFormat="false" ht="14" hidden="false" customHeight="false" outlineLevel="0" collapsed="false">
      <c r="A131" s="26" t="s">
        <v>158</v>
      </c>
      <c r="B131" s="26" t="n">
        <v>317</v>
      </c>
      <c r="C131" s="26" t="s">
        <v>9</v>
      </c>
    </row>
    <row r="132" customFormat="false" ht="14" hidden="false" customHeight="false" outlineLevel="0" collapsed="false">
      <c r="A132" s="26" t="s">
        <v>159</v>
      </c>
      <c r="B132" s="26" t="n">
        <v>534</v>
      </c>
      <c r="C132" s="26" t="s">
        <v>9</v>
      </c>
    </row>
    <row r="133" customFormat="false" ht="14" hidden="false" customHeight="false" outlineLevel="0" collapsed="false">
      <c r="A133" s="26" t="s">
        <v>160</v>
      </c>
      <c r="B133" s="26" t="n">
        <v>461</v>
      </c>
      <c r="C133" s="26" t="s">
        <v>9</v>
      </c>
    </row>
    <row r="134" customFormat="false" ht="14" hidden="false" customHeight="false" outlineLevel="0" collapsed="false">
      <c r="A134" s="26" t="s">
        <v>112</v>
      </c>
      <c r="B134" s="26" t="n">
        <v>325</v>
      </c>
      <c r="C134" s="26" t="s">
        <v>9</v>
      </c>
    </row>
    <row r="135" customFormat="false" ht="14" hidden="false" customHeight="false" outlineLevel="0" collapsed="false">
      <c r="A135" s="26" t="s">
        <v>161</v>
      </c>
      <c r="B135" s="26" t="n">
        <v>276</v>
      </c>
      <c r="C135" s="26" t="s">
        <v>9</v>
      </c>
    </row>
    <row r="136" customFormat="false" ht="14" hidden="false" customHeight="false" outlineLevel="0" collapsed="false">
      <c r="A136" s="26" t="s">
        <v>162</v>
      </c>
      <c r="B136" s="26" t="n">
        <v>223</v>
      </c>
      <c r="C136" s="26" t="s">
        <v>9</v>
      </c>
    </row>
    <row r="137" customFormat="false" ht="14" hidden="false" customHeight="false" outlineLevel="0" collapsed="false">
      <c r="A137" s="26" t="s">
        <v>163</v>
      </c>
      <c r="B137" s="26" t="n">
        <v>141</v>
      </c>
      <c r="C137" s="26" t="s">
        <v>9</v>
      </c>
    </row>
    <row r="138" customFormat="false" ht="14" hidden="false" customHeight="false" outlineLevel="0" collapsed="false">
      <c r="A138" s="26" t="s">
        <v>164</v>
      </c>
      <c r="B138" s="26" t="n">
        <v>147</v>
      </c>
      <c r="C138" s="26" t="s">
        <v>9</v>
      </c>
    </row>
    <row r="139" customFormat="false" ht="14" hidden="false" customHeight="false" outlineLevel="0" collapsed="false">
      <c r="A139" s="26" t="s">
        <v>165</v>
      </c>
      <c r="B139" s="26" t="n">
        <v>215</v>
      </c>
      <c r="C139" s="26" t="s">
        <v>9</v>
      </c>
    </row>
    <row r="140" customFormat="false" ht="14" hidden="false" customHeight="false" outlineLevel="0" collapsed="false">
      <c r="A140" s="26" t="s">
        <v>166</v>
      </c>
      <c r="B140" s="26" t="n">
        <v>55</v>
      </c>
      <c r="C140" s="26" t="s">
        <v>9</v>
      </c>
    </row>
    <row r="141" customFormat="false" ht="14" hidden="false" customHeight="false" outlineLevel="0" collapsed="false">
      <c r="A141" s="26" t="s">
        <v>125</v>
      </c>
      <c r="B141" s="26" t="n">
        <v>341</v>
      </c>
      <c r="C141" s="26" t="s">
        <v>9</v>
      </c>
    </row>
    <row r="142" customFormat="false" ht="14" hidden="false" customHeight="false" outlineLevel="0" collapsed="false">
      <c r="A142" s="26" t="s">
        <v>167</v>
      </c>
      <c r="B142" s="26" t="n">
        <v>31</v>
      </c>
      <c r="C142" s="26" t="s">
        <v>9</v>
      </c>
    </row>
    <row r="143" customFormat="false" ht="14" hidden="false" customHeight="false" outlineLevel="0" collapsed="false">
      <c r="A143" s="26" t="s">
        <v>168</v>
      </c>
      <c r="B143" s="26" t="n">
        <v>11</v>
      </c>
      <c r="C143" s="26" t="s">
        <v>9</v>
      </c>
    </row>
    <row r="144" customFormat="false" ht="14" hidden="false" customHeight="false" outlineLevel="0" collapsed="false">
      <c r="A144" s="26" t="s">
        <v>169</v>
      </c>
      <c r="B144" s="26" t="n">
        <v>361</v>
      </c>
      <c r="C144" s="26" t="s">
        <v>9</v>
      </c>
    </row>
    <row r="145" customFormat="false" ht="14" hidden="false" customHeight="false" outlineLevel="0" collapsed="false">
      <c r="A145" s="26" t="s">
        <v>163</v>
      </c>
      <c r="B145" s="26" t="n">
        <v>159</v>
      </c>
      <c r="C145" s="26" t="s">
        <v>9</v>
      </c>
    </row>
    <row r="146" customFormat="false" ht="14" hidden="false" customHeight="false" outlineLevel="0" collapsed="false">
      <c r="A146" s="26" t="s">
        <v>134</v>
      </c>
      <c r="B146" s="26" t="n">
        <v>505</v>
      </c>
      <c r="C146" s="26" t="s">
        <v>9</v>
      </c>
    </row>
    <row r="147" customFormat="false" ht="14" hidden="false" customHeight="false" outlineLevel="0" collapsed="false">
      <c r="A147" s="26" t="s">
        <v>170</v>
      </c>
      <c r="B147" s="26" t="n">
        <v>102</v>
      </c>
      <c r="C147" s="26" t="s">
        <v>9</v>
      </c>
    </row>
    <row r="148" customFormat="false" ht="14" hidden="false" customHeight="false" outlineLevel="0" collapsed="false">
      <c r="A148" s="26" t="s">
        <v>171</v>
      </c>
      <c r="B148" s="26" t="n">
        <v>97</v>
      </c>
      <c r="C148" s="26" t="s">
        <v>9</v>
      </c>
    </row>
    <row r="149" customFormat="false" ht="14" hidden="false" customHeight="false" outlineLevel="0" collapsed="false">
      <c r="A149" s="26" t="s">
        <v>172</v>
      </c>
      <c r="B149" s="26" t="n">
        <v>23</v>
      </c>
      <c r="C149" s="26" t="s">
        <v>9</v>
      </c>
    </row>
    <row r="150" customFormat="false" ht="14" hidden="false" customHeight="false" outlineLevel="0" collapsed="false">
      <c r="A150" s="26" t="s">
        <v>173</v>
      </c>
      <c r="B150" s="26" t="n">
        <v>235</v>
      </c>
      <c r="C150" s="26" t="s">
        <v>9</v>
      </c>
    </row>
    <row r="151" customFormat="false" ht="14" hidden="false" customHeight="false" outlineLevel="0" collapsed="false">
      <c r="A151" s="26" t="s">
        <v>174</v>
      </c>
      <c r="B151" s="26" t="n">
        <v>21</v>
      </c>
      <c r="C151" s="26" t="s">
        <v>9</v>
      </c>
    </row>
    <row r="152" customFormat="false" ht="14" hidden="false" customHeight="false" outlineLevel="0" collapsed="false">
      <c r="A152" s="26" t="s">
        <v>175</v>
      </c>
      <c r="B152" s="26" t="n">
        <v>18</v>
      </c>
      <c r="C152" s="26" t="s">
        <v>9</v>
      </c>
    </row>
    <row r="153" customFormat="false" ht="14" hidden="false" customHeight="false" outlineLevel="0" collapsed="false">
      <c r="A153" s="26" t="s">
        <v>176</v>
      </c>
      <c r="B153" s="26" t="n">
        <v>69</v>
      </c>
      <c r="C153" s="26" t="s">
        <v>9</v>
      </c>
    </row>
    <row r="154" customFormat="false" ht="14" hidden="false" customHeight="false" outlineLevel="0" collapsed="false">
      <c r="A154" s="26" t="s">
        <v>177</v>
      </c>
      <c r="B154" s="26" t="n">
        <v>63</v>
      </c>
      <c r="C154" s="26" t="s">
        <v>9</v>
      </c>
    </row>
    <row r="155" customFormat="false" ht="14" hidden="false" customHeight="false" outlineLevel="0" collapsed="false">
      <c r="A155" s="26" t="s">
        <v>178</v>
      </c>
      <c r="B155" s="26" t="n">
        <v>300</v>
      </c>
      <c r="C155" s="26" t="s">
        <v>9</v>
      </c>
    </row>
    <row r="156" customFormat="false" ht="14" hidden="false" customHeight="false" outlineLevel="0" collapsed="false">
      <c r="A156" s="26" t="s">
        <v>179</v>
      </c>
      <c r="B156" s="26" t="n">
        <v>308</v>
      </c>
      <c r="C156" s="26" t="s">
        <v>9</v>
      </c>
    </row>
    <row r="157" customFormat="false" ht="14" hidden="false" customHeight="false" outlineLevel="0" collapsed="false">
      <c r="A157" s="26" t="s">
        <v>180</v>
      </c>
      <c r="B157" s="26" t="n">
        <v>445</v>
      </c>
      <c r="C157" s="26" t="s">
        <v>9</v>
      </c>
    </row>
    <row r="158" customFormat="false" ht="14" hidden="false" customHeight="false" outlineLevel="0" collapsed="false">
      <c r="A158" s="26" t="s">
        <v>181</v>
      </c>
      <c r="B158" s="26" t="n">
        <v>50</v>
      </c>
      <c r="C158" s="26" t="s">
        <v>9</v>
      </c>
    </row>
    <row r="159" customFormat="false" ht="14" hidden="false" customHeight="false" outlineLevel="0" collapsed="false">
      <c r="A159" s="26" t="s">
        <v>182</v>
      </c>
      <c r="B159" s="26" t="n">
        <v>55</v>
      </c>
      <c r="C159" s="26" t="s">
        <v>9</v>
      </c>
    </row>
    <row r="160" customFormat="false" ht="14" hidden="false" customHeight="false" outlineLevel="0" collapsed="false">
      <c r="A160" s="26" t="s">
        <v>183</v>
      </c>
      <c r="B160" s="26" t="n">
        <v>681</v>
      </c>
      <c r="C160" s="26" t="s">
        <v>9</v>
      </c>
    </row>
    <row r="161" customFormat="false" ht="14" hidden="false" customHeight="false" outlineLevel="0" collapsed="false">
      <c r="A161" s="26" t="s">
        <v>184</v>
      </c>
      <c r="B161" s="26" t="n">
        <v>315</v>
      </c>
      <c r="C161" s="26" t="s">
        <v>9</v>
      </c>
    </row>
    <row r="162" customFormat="false" ht="14" hidden="false" customHeight="false" outlineLevel="0" collapsed="false">
      <c r="A162" s="26" t="s">
        <v>185</v>
      </c>
      <c r="B162" s="26" t="n">
        <v>477</v>
      </c>
      <c r="C162" s="26" t="s">
        <v>9</v>
      </c>
    </row>
    <row r="163" customFormat="false" ht="14" hidden="false" customHeight="false" outlineLevel="0" collapsed="false">
      <c r="A163" s="26" t="s">
        <v>186</v>
      </c>
      <c r="B163" s="26" t="n">
        <v>342</v>
      </c>
      <c r="C163" s="26" t="s">
        <v>9</v>
      </c>
    </row>
    <row r="164" customFormat="false" ht="14" hidden="false" customHeight="false" outlineLevel="0" collapsed="false">
      <c r="A164" s="26" t="s">
        <v>187</v>
      </c>
      <c r="B164" s="26" t="n">
        <v>243</v>
      </c>
      <c r="C164" s="26" t="s">
        <v>9</v>
      </c>
    </row>
    <row r="165" customFormat="false" ht="14" hidden="false" customHeight="false" outlineLevel="0" collapsed="false">
      <c r="A165" s="26" t="s">
        <v>188</v>
      </c>
      <c r="B165" s="26" t="n">
        <v>164</v>
      </c>
      <c r="C165" s="26" t="s">
        <v>9</v>
      </c>
    </row>
    <row r="166" customFormat="false" ht="14" hidden="false" customHeight="false" outlineLevel="0" collapsed="false">
      <c r="A166" s="26" t="s">
        <v>58</v>
      </c>
      <c r="B166" s="26" t="n">
        <v>54</v>
      </c>
      <c r="C166" s="26" t="s">
        <v>9</v>
      </c>
    </row>
    <row r="167" customFormat="false" ht="14" hidden="false" customHeight="false" outlineLevel="0" collapsed="false">
      <c r="A167" s="26" t="s">
        <v>189</v>
      </c>
      <c r="B167" s="26" t="n">
        <v>589</v>
      </c>
      <c r="C167" s="26" t="s">
        <v>9</v>
      </c>
    </row>
    <row r="168" customFormat="false" ht="14" hidden="false" customHeight="false" outlineLevel="0" collapsed="false">
      <c r="A168" s="26" t="s">
        <v>190</v>
      </c>
      <c r="B168" s="26" t="n">
        <v>696</v>
      </c>
      <c r="C168" s="26" t="s">
        <v>9</v>
      </c>
    </row>
    <row r="169" customFormat="false" ht="14" hidden="false" customHeight="false" outlineLevel="0" collapsed="false">
      <c r="A169" s="26" t="s">
        <v>191</v>
      </c>
      <c r="B169" s="26" t="n">
        <v>211</v>
      </c>
      <c r="C169" s="26" t="s">
        <v>9</v>
      </c>
    </row>
    <row r="170" customFormat="false" ht="14" hidden="false" customHeight="false" outlineLevel="0" collapsed="false">
      <c r="A170" s="26" t="s">
        <v>192</v>
      </c>
      <c r="B170" s="26" t="n">
        <v>38</v>
      </c>
      <c r="C170" s="26" t="s">
        <v>9</v>
      </c>
    </row>
    <row r="171" customFormat="false" ht="14" hidden="false" customHeight="false" outlineLevel="0" collapsed="false">
      <c r="A171" s="26" t="s">
        <v>193</v>
      </c>
      <c r="B171" s="26" t="n">
        <v>265</v>
      </c>
      <c r="C171" s="26" t="s">
        <v>9</v>
      </c>
    </row>
    <row r="172" customFormat="false" ht="14" hidden="false" customHeight="false" outlineLevel="0" collapsed="false">
      <c r="A172" s="26" t="s">
        <v>194</v>
      </c>
      <c r="B172" s="26" t="n">
        <v>170</v>
      </c>
      <c r="C172" s="26" t="s">
        <v>9</v>
      </c>
    </row>
    <row r="173" customFormat="false" ht="14" hidden="false" customHeight="false" outlineLevel="0" collapsed="false">
      <c r="A173" s="26" t="s">
        <v>195</v>
      </c>
      <c r="B173" s="26" t="n">
        <v>60</v>
      </c>
      <c r="C173" s="26" t="s">
        <v>9</v>
      </c>
    </row>
    <row r="174" customFormat="false" ht="14" hidden="false" customHeight="false" outlineLevel="0" collapsed="false">
      <c r="A174" s="26" t="s">
        <v>58</v>
      </c>
      <c r="B174" s="26" t="n">
        <v>174</v>
      </c>
      <c r="C174" s="26" t="s">
        <v>9</v>
      </c>
    </row>
    <row r="175" customFormat="false" ht="14" hidden="false" customHeight="false" outlineLevel="0" collapsed="false">
      <c r="A175" s="26" t="s">
        <v>196</v>
      </c>
      <c r="B175" s="26" t="n">
        <v>504</v>
      </c>
      <c r="C175" s="26" t="s">
        <v>9</v>
      </c>
    </row>
    <row r="176" customFormat="false" ht="14" hidden="false" customHeight="false" outlineLevel="0" collapsed="false">
      <c r="A176" s="26" t="s">
        <v>197</v>
      </c>
      <c r="B176" s="26" t="n">
        <v>291</v>
      </c>
      <c r="C176" s="26" t="s">
        <v>9</v>
      </c>
    </row>
    <row r="177" customFormat="false" ht="14" hidden="false" customHeight="false" outlineLevel="0" collapsed="false">
      <c r="A177" s="26" t="s">
        <v>198</v>
      </c>
      <c r="B177" s="26" t="n">
        <v>356</v>
      </c>
      <c r="C177" s="26" t="s">
        <v>9</v>
      </c>
    </row>
    <row r="178" customFormat="false" ht="14" hidden="false" customHeight="false" outlineLevel="0" collapsed="false">
      <c r="A178" s="26" t="s">
        <v>199</v>
      </c>
      <c r="B178" s="26" t="n">
        <v>21</v>
      </c>
      <c r="C178" s="26" t="s">
        <v>9</v>
      </c>
    </row>
    <row r="179" customFormat="false" ht="14" hidden="false" customHeight="false" outlineLevel="0" collapsed="false">
      <c r="A179" s="26" t="s">
        <v>200</v>
      </c>
      <c r="B179" s="26" t="n">
        <v>149</v>
      </c>
      <c r="C179" s="26" t="s">
        <v>9</v>
      </c>
    </row>
    <row r="180" customFormat="false" ht="14" hidden="false" customHeight="false" outlineLevel="0" collapsed="false">
      <c r="A180" s="26" t="s">
        <v>115</v>
      </c>
      <c r="B180" s="26" t="n">
        <v>51</v>
      </c>
      <c r="C180" s="26" t="s">
        <v>9</v>
      </c>
    </row>
    <row r="181" customFormat="false" ht="14" hidden="false" customHeight="false" outlineLevel="0" collapsed="false">
      <c r="A181" s="26" t="s">
        <v>201</v>
      </c>
      <c r="B181" s="26" t="n">
        <v>426</v>
      </c>
      <c r="C181" s="26" t="s">
        <v>9</v>
      </c>
    </row>
    <row r="182" customFormat="false" ht="14" hidden="false" customHeight="false" outlineLevel="0" collapsed="false">
      <c r="A182" s="26" t="s">
        <v>170</v>
      </c>
      <c r="B182" s="26" t="n">
        <v>54</v>
      </c>
      <c r="C182" s="26" t="s">
        <v>9</v>
      </c>
    </row>
    <row r="183" customFormat="false" ht="14" hidden="false" customHeight="false" outlineLevel="0" collapsed="false">
      <c r="A183" s="26" t="s">
        <v>134</v>
      </c>
      <c r="B183" s="26" t="n">
        <v>508</v>
      </c>
      <c r="C183" s="26" t="s">
        <v>9</v>
      </c>
    </row>
    <row r="184" customFormat="false" ht="14" hidden="false" customHeight="false" outlineLevel="0" collapsed="false">
      <c r="A184" s="26" t="s">
        <v>202</v>
      </c>
      <c r="B184" s="26" t="n">
        <v>430</v>
      </c>
      <c r="C184" s="26" t="s">
        <v>9</v>
      </c>
    </row>
    <row r="185" customFormat="false" ht="14" hidden="false" customHeight="false" outlineLevel="0" collapsed="false">
      <c r="A185" s="26" t="s">
        <v>203</v>
      </c>
      <c r="B185" s="26" t="n">
        <v>582</v>
      </c>
      <c r="C185" s="26" t="s">
        <v>9</v>
      </c>
    </row>
    <row r="186" customFormat="false" ht="14" hidden="false" customHeight="false" outlineLevel="0" collapsed="false">
      <c r="A186" s="26" t="s">
        <v>165</v>
      </c>
      <c r="B186" s="26" t="n">
        <v>302</v>
      </c>
      <c r="C186" s="26" t="s">
        <v>9</v>
      </c>
    </row>
    <row r="187" customFormat="false" ht="14" hidden="false" customHeight="false" outlineLevel="0" collapsed="false">
      <c r="A187" s="26" t="s">
        <v>204</v>
      </c>
      <c r="B187" s="26" t="n">
        <v>307</v>
      </c>
      <c r="C187" s="26" t="s">
        <v>9</v>
      </c>
    </row>
    <row r="188" customFormat="false" ht="14" hidden="false" customHeight="false" outlineLevel="0" collapsed="false">
      <c r="A188" s="26" t="s">
        <v>205</v>
      </c>
      <c r="B188" s="26" t="n">
        <v>89</v>
      </c>
      <c r="C188" s="26" t="s">
        <v>9</v>
      </c>
    </row>
    <row r="189" customFormat="false" ht="14" hidden="false" customHeight="false" outlineLevel="0" collapsed="false">
      <c r="A189" s="26" t="s">
        <v>206</v>
      </c>
      <c r="B189" s="26" t="n">
        <v>87</v>
      </c>
      <c r="C189" s="26" t="s">
        <v>9</v>
      </c>
    </row>
    <row r="190" customFormat="false" ht="14" hidden="false" customHeight="false" outlineLevel="0" collapsed="false">
      <c r="A190" s="26" t="s">
        <v>207</v>
      </c>
      <c r="B190" s="26" t="n">
        <v>109</v>
      </c>
      <c r="C190" s="26" t="s">
        <v>9</v>
      </c>
    </row>
    <row r="191" customFormat="false" ht="14" hidden="false" customHeight="false" outlineLevel="0" collapsed="false">
      <c r="A191" s="26" t="s">
        <v>192</v>
      </c>
      <c r="B191" s="26" t="n">
        <v>35</v>
      </c>
      <c r="C191" s="26" t="s">
        <v>9</v>
      </c>
    </row>
    <row r="192" customFormat="false" ht="14" hidden="false" customHeight="false" outlineLevel="0" collapsed="false">
      <c r="A192" s="26" t="s">
        <v>208</v>
      </c>
      <c r="B192" s="26" t="n">
        <v>526</v>
      </c>
      <c r="C192" s="26" t="s">
        <v>9</v>
      </c>
    </row>
    <row r="193" customFormat="false" ht="14" hidden="false" customHeight="false" outlineLevel="0" collapsed="false">
      <c r="A193" s="26" t="s">
        <v>51</v>
      </c>
      <c r="B193" s="26" t="n">
        <v>544</v>
      </c>
      <c r="C193" s="26" t="s">
        <v>9</v>
      </c>
    </row>
    <row r="194" customFormat="false" ht="14" hidden="false" customHeight="false" outlineLevel="0" collapsed="false">
      <c r="A194" s="26" t="s">
        <v>209</v>
      </c>
      <c r="B194" s="26" t="n">
        <v>71</v>
      </c>
      <c r="C194" s="26" t="s">
        <v>9</v>
      </c>
    </row>
    <row r="195" customFormat="false" ht="14" hidden="false" customHeight="false" outlineLevel="0" collapsed="false">
      <c r="A195" s="26" t="s">
        <v>178</v>
      </c>
      <c r="B195" s="26" t="n">
        <v>709</v>
      </c>
      <c r="C195" s="26" t="s">
        <v>9</v>
      </c>
    </row>
    <row r="196" customFormat="false" ht="14" hidden="false" customHeight="false" outlineLevel="0" collapsed="false">
      <c r="A196" s="26" t="s">
        <v>210</v>
      </c>
      <c r="B196" s="26" t="n">
        <v>14</v>
      </c>
      <c r="C196" s="26" t="s">
        <v>9</v>
      </c>
    </row>
    <row r="197" customFormat="false" ht="14" hidden="false" customHeight="false" outlineLevel="0" collapsed="false">
      <c r="A197" s="26" t="s">
        <v>211</v>
      </c>
      <c r="B197" s="26" t="n">
        <v>147</v>
      </c>
      <c r="C197" s="26" t="s">
        <v>9</v>
      </c>
    </row>
    <row r="198" customFormat="false" ht="14" hidden="false" customHeight="false" outlineLevel="0" collapsed="false">
      <c r="A198" s="26" t="s">
        <v>212</v>
      </c>
      <c r="B198" s="26" t="n">
        <v>410</v>
      </c>
      <c r="C198" s="26" t="s">
        <v>9</v>
      </c>
    </row>
    <row r="199" customFormat="false" ht="14" hidden="false" customHeight="false" outlineLevel="0" collapsed="false">
      <c r="A199" s="26" t="s">
        <v>213</v>
      </c>
      <c r="B199" s="26" t="n">
        <v>96</v>
      </c>
      <c r="C199" s="26" t="s">
        <v>9</v>
      </c>
    </row>
    <row r="200" customFormat="false" ht="14" hidden="false" customHeight="false" outlineLevel="0" collapsed="false">
      <c r="A200" s="26" t="s">
        <v>214</v>
      </c>
      <c r="B200" s="26" t="n">
        <v>80</v>
      </c>
      <c r="C200" s="26" t="s">
        <v>9</v>
      </c>
    </row>
    <row r="201" customFormat="false" ht="14" hidden="false" customHeight="false" outlineLevel="0" collapsed="false">
      <c r="A201" s="26" t="s">
        <v>215</v>
      </c>
      <c r="B201" s="26" t="n">
        <v>197</v>
      </c>
      <c r="C201" s="26" t="s">
        <v>9</v>
      </c>
    </row>
    <row r="202" customFormat="false" ht="14" hidden="false" customHeight="false" outlineLevel="0" collapsed="false">
      <c r="A202" s="26" t="s">
        <v>216</v>
      </c>
      <c r="B202" s="26" t="n">
        <v>166</v>
      </c>
      <c r="C202" s="26" t="s">
        <v>9</v>
      </c>
    </row>
    <row r="203" customFormat="false" ht="14" hidden="false" customHeight="false" outlineLevel="0" collapsed="false">
      <c r="A203" s="26" t="s">
        <v>217</v>
      </c>
      <c r="B203" s="26" t="n">
        <v>130</v>
      </c>
      <c r="C203" s="26" t="s">
        <v>9</v>
      </c>
    </row>
    <row r="204" customFormat="false" ht="14" hidden="false" customHeight="false" outlineLevel="0" collapsed="false">
      <c r="A204" s="26" t="s">
        <v>43</v>
      </c>
      <c r="B204" s="26" t="n">
        <v>36</v>
      </c>
      <c r="C204" s="26" t="s">
        <v>9</v>
      </c>
    </row>
    <row r="205" customFormat="false" ht="14" hidden="false" customHeight="false" outlineLevel="0" collapsed="false">
      <c r="A205" s="26" t="s">
        <v>218</v>
      </c>
      <c r="B205" s="26" t="n">
        <v>148</v>
      </c>
      <c r="C205" s="26" t="s">
        <v>9</v>
      </c>
    </row>
    <row r="206" customFormat="false" ht="14" hidden="false" customHeight="false" outlineLevel="0" collapsed="false">
      <c r="A206" s="26" t="s">
        <v>219</v>
      </c>
      <c r="B206" s="26" t="n">
        <v>475</v>
      </c>
      <c r="C206" s="26" t="s">
        <v>9</v>
      </c>
    </row>
    <row r="207" customFormat="false" ht="14" hidden="false" customHeight="false" outlineLevel="0" collapsed="false">
      <c r="A207" s="26" t="s">
        <v>220</v>
      </c>
      <c r="B207" s="26" t="n">
        <v>934</v>
      </c>
      <c r="C207" s="26" t="s">
        <v>9</v>
      </c>
    </row>
    <row r="208" customFormat="false" ht="14" hidden="false" customHeight="false" outlineLevel="0" collapsed="false">
      <c r="A208" s="26" t="s">
        <v>134</v>
      </c>
      <c r="B208" s="26" t="n">
        <v>404</v>
      </c>
      <c r="C208" s="26" t="s">
        <v>9</v>
      </c>
    </row>
    <row r="209" customFormat="false" ht="14" hidden="false" customHeight="false" outlineLevel="0" collapsed="false">
      <c r="A209" s="26" t="s">
        <v>221</v>
      </c>
      <c r="B209" s="26" t="n">
        <v>58</v>
      </c>
      <c r="C209" s="26" t="s">
        <v>9</v>
      </c>
    </row>
    <row r="210" customFormat="false" ht="14" hidden="false" customHeight="false" outlineLevel="0" collapsed="false">
      <c r="A210" s="26" t="s">
        <v>222</v>
      </c>
      <c r="B210" s="26" t="n">
        <v>239</v>
      </c>
      <c r="C210" s="26" t="s">
        <v>9</v>
      </c>
    </row>
    <row r="211" customFormat="false" ht="14" hidden="false" customHeight="false" outlineLevel="0" collapsed="false">
      <c r="A211" s="26" t="s">
        <v>223</v>
      </c>
      <c r="B211" s="26" t="n">
        <v>146</v>
      </c>
      <c r="C211" s="26" t="s">
        <v>9</v>
      </c>
    </row>
    <row r="212" customFormat="false" ht="14" hidden="false" customHeight="false" outlineLevel="0" collapsed="false">
      <c r="A212" s="26" t="s">
        <v>184</v>
      </c>
      <c r="B212" s="26" t="n">
        <v>173</v>
      </c>
      <c r="C212" s="26" t="s">
        <v>9</v>
      </c>
    </row>
    <row r="213" customFormat="false" ht="14" hidden="false" customHeight="false" outlineLevel="0" collapsed="false">
      <c r="A213" s="26" t="s">
        <v>224</v>
      </c>
      <c r="B213" s="26" t="n">
        <v>16</v>
      </c>
      <c r="C213" s="26" t="s">
        <v>9</v>
      </c>
    </row>
    <row r="214" customFormat="false" ht="14" hidden="false" customHeight="false" outlineLevel="0" collapsed="false">
      <c r="A214" s="26" t="s">
        <v>225</v>
      </c>
      <c r="B214" s="26" t="n">
        <v>186</v>
      </c>
      <c r="C214" s="26" t="s">
        <v>9</v>
      </c>
    </row>
    <row r="215" customFormat="false" ht="14" hidden="false" customHeight="false" outlineLevel="0" collapsed="false">
      <c r="A215" s="26" t="s">
        <v>226</v>
      </c>
      <c r="B215" s="26" t="n">
        <v>264</v>
      </c>
      <c r="C215" s="26" t="s">
        <v>9</v>
      </c>
    </row>
    <row r="216" customFormat="false" ht="14" hidden="false" customHeight="false" outlineLevel="0" collapsed="false">
      <c r="A216" s="26" t="s">
        <v>227</v>
      </c>
      <c r="B216" s="26" t="n">
        <v>216</v>
      </c>
      <c r="C216" s="26" t="s">
        <v>9</v>
      </c>
    </row>
    <row r="217" customFormat="false" ht="14" hidden="false" customHeight="false" outlineLevel="0" collapsed="false">
      <c r="A217" s="26" t="s">
        <v>228</v>
      </c>
      <c r="B217" s="26" t="n">
        <v>13</v>
      </c>
      <c r="C217" s="26" t="s">
        <v>9</v>
      </c>
    </row>
    <row r="218" customFormat="false" ht="14" hidden="false" customHeight="false" outlineLevel="0" collapsed="false">
      <c r="A218" s="26" t="s">
        <v>229</v>
      </c>
      <c r="B218" s="26" t="n">
        <v>68</v>
      </c>
      <c r="C218" s="26" t="s">
        <v>9</v>
      </c>
    </row>
    <row r="219" customFormat="false" ht="14" hidden="false" customHeight="false" outlineLevel="0" collapsed="false">
      <c r="A219" s="26" t="s">
        <v>230</v>
      </c>
      <c r="B219" s="26" t="n">
        <v>130</v>
      </c>
      <c r="C219" s="26" t="s">
        <v>9</v>
      </c>
    </row>
    <row r="220" customFormat="false" ht="14" hidden="false" customHeight="false" outlineLevel="0" collapsed="false">
      <c r="A220" s="26" t="s">
        <v>58</v>
      </c>
      <c r="B220" s="26" t="n">
        <v>42</v>
      </c>
      <c r="C220" s="26" t="s">
        <v>9</v>
      </c>
    </row>
    <row r="221" customFormat="false" ht="14" hidden="false" customHeight="false" outlineLevel="0" collapsed="false">
      <c r="A221" s="26" t="s">
        <v>231</v>
      </c>
      <c r="B221" s="26" t="n">
        <v>131</v>
      </c>
      <c r="C221" s="26" t="s">
        <v>9</v>
      </c>
    </row>
    <row r="222" customFormat="false" ht="14" hidden="false" customHeight="false" outlineLevel="0" collapsed="false">
      <c r="A222" s="26" t="s">
        <v>232</v>
      </c>
      <c r="B222" s="26" t="n">
        <v>142</v>
      </c>
      <c r="C222" s="26" t="s">
        <v>9</v>
      </c>
    </row>
    <row r="223" customFormat="false" ht="14" hidden="false" customHeight="false" outlineLevel="0" collapsed="false">
      <c r="A223" s="26" t="s">
        <v>233</v>
      </c>
      <c r="B223" s="26" t="n">
        <v>579</v>
      </c>
      <c r="C223" s="26" t="s">
        <v>9</v>
      </c>
    </row>
    <row r="224" customFormat="false" ht="14" hidden="false" customHeight="false" outlineLevel="0" collapsed="false">
      <c r="A224" s="26" t="s">
        <v>234</v>
      </c>
      <c r="B224" s="26" t="n">
        <v>281</v>
      </c>
      <c r="C224" s="26" t="s">
        <v>9</v>
      </c>
    </row>
    <row r="225" customFormat="false" ht="14" hidden="false" customHeight="false" outlineLevel="0" collapsed="false">
      <c r="A225" s="26" t="s">
        <v>235</v>
      </c>
      <c r="B225" s="26" t="n">
        <v>121</v>
      </c>
      <c r="C225" s="26" t="s">
        <v>9</v>
      </c>
    </row>
    <row r="226" customFormat="false" ht="14" hidden="false" customHeight="false" outlineLevel="0" collapsed="false">
      <c r="A226" s="26" t="s">
        <v>236</v>
      </c>
      <c r="B226" s="26" t="n">
        <v>428</v>
      </c>
      <c r="C226" s="26" t="s">
        <v>9</v>
      </c>
    </row>
    <row r="227" customFormat="false" ht="14" hidden="false" customHeight="false" outlineLevel="0" collapsed="false">
      <c r="A227" s="26" t="s">
        <v>237</v>
      </c>
      <c r="B227" s="26" t="n">
        <v>91</v>
      </c>
      <c r="C227" s="26" t="s">
        <v>9</v>
      </c>
    </row>
    <row r="228" customFormat="false" ht="14" hidden="false" customHeight="false" outlineLevel="0" collapsed="false">
      <c r="A228" s="26" t="s">
        <v>238</v>
      </c>
      <c r="B228" s="26" t="n">
        <v>333</v>
      </c>
      <c r="C228" s="26" t="s">
        <v>9</v>
      </c>
    </row>
    <row r="229" customFormat="false" ht="14" hidden="false" customHeight="false" outlineLevel="0" collapsed="false">
      <c r="A229" s="26" t="s">
        <v>239</v>
      </c>
      <c r="B229" s="26" t="n">
        <v>90</v>
      </c>
      <c r="C229" s="26" t="s">
        <v>9</v>
      </c>
    </row>
    <row r="230" customFormat="false" ht="14" hidden="false" customHeight="false" outlineLevel="0" collapsed="false">
      <c r="A230" s="26" t="s">
        <v>240</v>
      </c>
      <c r="B230" s="26" t="n">
        <v>628</v>
      </c>
      <c r="C230" s="26" t="s">
        <v>9</v>
      </c>
    </row>
    <row r="231" customFormat="false" ht="14" hidden="false" customHeight="false" outlineLevel="0" collapsed="false">
      <c r="A231" s="26" t="s">
        <v>241</v>
      </c>
      <c r="B231" s="26" t="n">
        <v>227</v>
      </c>
      <c r="C231" s="26" t="s">
        <v>9</v>
      </c>
    </row>
    <row r="232" customFormat="false" ht="14" hidden="false" customHeight="false" outlineLevel="0" collapsed="false">
      <c r="A232" s="26" t="s">
        <v>242</v>
      </c>
      <c r="B232" s="26" t="n">
        <v>63</v>
      </c>
      <c r="C232" s="26" t="s">
        <v>9</v>
      </c>
    </row>
    <row r="233" customFormat="false" ht="14" hidden="false" customHeight="false" outlineLevel="0" collapsed="false">
      <c r="A233" s="26" t="s">
        <v>243</v>
      </c>
      <c r="B233" s="26" t="n">
        <v>63</v>
      </c>
      <c r="C233" s="26" t="s">
        <v>9</v>
      </c>
    </row>
    <row r="234" customFormat="false" ht="14" hidden="false" customHeight="false" outlineLevel="0" collapsed="false">
      <c r="A234" s="26" t="s">
        <v>244</v>
      </c>
      <c r="B234" s="26" t="n">
        <v>37</v>
      </c>
      <c r="C234" s="26" t="s">
        <v>9</v>
      </c>
    </row>
    <row r="235" customFormat="false" ht="14" hidden="false" customHeight="false" outlineLevel="0" collapsed="false">
      <c r="A235" s="26" t="s">
        <v>245</v>
      </c>
      <c r="B235" s="26" t="n">
        <v>69</v>
      </c>
      <c r="C235" s="26" t="s">
        <v>9</v>
      </c>
    </row>
    <row r="236" customFormat="false" ht="14" hidden="false" customHeight="false" outlineLevel="0" collapsed="false">
      <c r="A236" s="26" t="s">
        <v>147</v>
      </c>
      <c r="B236" s="26" t="n">
        <v>351</v>
      </c>
      <c r="C236" s="26" t="s">
        <v>9</v>
      </c>
    </row>
    <row r="237" customFormat="false" ht="14" hidden="false" customHeight="false" outlineLevel="0" collapsed="false">
      <c r="A237" s="26" t="s">
        <v>246</v>
      </c>
      <c r="B237" s="26" t="n">
        <v>139</v>
      </c>
      <c r="C237" s="26" t="s">
        <v>9</v>
      </c>
    </row>
    <row r="238" customFormat="false" ht="14" hidden="false" customHeight="false" outlineLevel="0" collapsed="false">
      <c r="A238" s="26" t="s">
        <v>247</v>
      </c>
      <c r="B238" s="26" t="n">
        <v>290</v>
      </c>
      <c r="C238" s="26" t="s">
        <v>9</v>
      </c>
    </row>
    <row r="239" customFormat="false" ht="14" hidden="false" customHeight="false" outlineLevel="0" collapsed="false">
      <c r="A239" s="26" t="s">
        <v>248</v>
      </c>
      <c r="B239" s="26" t="n">
        <v>394</v>
      </c>
      <c r="C239" s="26" t="s">
        <v>9</v>
      </c>
    </row>
    <row r="240" customFormat="false" ht="14" hidden="false" customHeight="false" outlineLevel="0" collapsed="false">
      <c r="A240" s="26" t="s">
        <v>249</v>
      </c>
      <c r="B240" s="26" t="n">
        <v>305</v>
      </c>
      <c r="C240" s="26" t="s">
        <v>9</v>
      </c>
    </row>
    <row r="241" customFormat="false" ht="14" hidden="false" customHeight="false" outlineLevel="0" collapsed="false">
      <c r="A241" s="26" t="s">
        <v>98</v>
      </c>
      <c r="B241" s="26" t="n">
        <v>165</v>
      </c>
      <c r="C241" s="26" t="s">
        <v>9</v>
      </c>
    </row>
    <row r="242" customFormat="false" ht="14" hidden="false" customHeight="false" outlineLevel="0" collapsed="false">
      <c r="A242" s="26" t="s">
        <v>250</v>
      </c>
      <c r="B242" s="26" t="n">
        <v>71</v>
      </c>
      <c r="C242" s="26" t="s">
        <v>9</v>
      </c>
    </row>
    <row r="243" customFormat="false" ht="14" hidden="false" customHeight="false" outlineLevel="0" collapsed="false">
      <c r="A243" s="26" t="s">
        <v>201</v>
      </c>
      <c r="B243" s="26" t="n">
        <v>348</v>
      </c>
      <c r="C243" s="26" t="s">
        <v>9</v>
      </c>
    </row>
    <row r="244" customFormat="false" ht="14" hidden="false" customHeight="false" outlineLevel="0" collapsed="false">
      <c r="A244" s="26" t="s">
        <v>251</v>
      </c>
      <c r="B244" s="26" t="n">
        <v>124</v>
      </c>
      <c r="C244" s="26" t="s">
        <v>9</v>
      </c>
    </row>
    <row r="245" customFormat="false" ht="14" hidden="false" customHeight="false" outlineLevel="0" collapsed="false">
      <c r="A245" s="26" t="s">
        <v>252</v>
      </c>
      <c r="B245" s="26" t="n">
        <v>38</v>
      </c>
      <c r="C245" s="26" t="s">
        <v>9</v>
      </c>
    </row>
    <row r="246" customFormat="false" ht="14" hidden="false" customHeight="false" outlineLevel="0" collapsed="false">
      <c r="A246" s="26" t="s">
        <v>253</v>
      </c>
      <c r="B246" s="26" t="n">
        <v>258</v>
      </c>
      <c r="C246" s="26" t="s">
        <v>9</v>
      </c>
    </row>
    <row r="247" customFormat="false" ht="14" hidden="false" customHeight="false" outlineLevel="0" collapsed="false">
      <c r="A247" s="26" t="s">
        <v>254</v>
      </c>
      <c r="B247" s="26" t="n">
        <v>132</v>
      </c>
      <c r="C247" s="26" t="s">
        <v>9</v>
      </c>
    </row>
    <row r="248" customFormat="false" ht="14" hidden="false" customHeight="false" outlineLevel="0" collapsed="false">
      <c r="A248" s="26" t="s">
        <v>189</v>
      </c>
      <c r="B248" s="26" t="n">
        <v>156</v>
      </c>
      <c r="C248" s="26" t="s">
        <v>9</v>
      </c>
    </row>
    <row r="249" customFormat="false" ht="14" hidden="false" customHeight="false" outlineLevel="0" collapsed="false">
      <c r="A249" s="26" t="s">
        <v>255</v>
      </c>
      <c r="B249" s="26" t="n">
        <v>159</v>
      </c>
      <c r="C249" s="26" t="s">
        <v>9</v>
      </c>
    </row>
    <row r="250" customFormat="false" ht="14" hidden="false" customHeight="false" outlineLevel="0" collapsed="false">
      <c r="A250" s="26" t="s">
        <v>256</v>
      </c>
      <c r="B250" s="26" t="n">
        <v>26</v>
      </c>
      <c r="C250" s="26" t="s">
        <v>9</v>
      </c>
    </row>
    <row r="251" customFormat="false" ht="14" hidden="false" customHeight="false" outlineLevel="0" collapsed="false">
      <c r="A251" s="26" t="s">
        <v>257</v>
      </c>
      <c r="B251" s="26" t="n">
        <v>150</v>
      </c>
      <c r="C251" s="26" t="s">
        <v>9</v>
      </c>
    </row>
    <row r="252" customFormat="false" ht="14" hidden="false" customHeight="false" outlineLevel="0" collapsed="false">
      <c r="A252" s="26" t="s">
        <v>258</v>
      </c>
      <c r="B252" s="26" t="n">
        <v>88</v>
      </c>
      <c r="C252" s="26" t="s">
        <v>9</v>
      </c>
    </row>
    <row r="253" customFormat="false" ht="14" hidden="false" customHeight="false" outlineLevel="0" collapsed="false">
      <c r="A253" s="26" t="s">
        <v>259</v>
      </c>
      <c r="B253" s="26" t="n">
        <v>360</v>
      </c>
      <c r="C253" s="26" t="s">
        <v>9</v>
      </c>
    </row>
    <row r="254" customFormat="false" ht="14" hidden="false" customHeight="false" outlineLevel="0" collapsed="false">
      <c r="A254" s="26" t="s">
        <v>58</v>
      </c>
      <c r="B254" s="26" t="n">
        <v>94</v>
      </c>
      <c r="C254" s="26" t="s">
        <v>9</v>
      </c>
    </row>
    <row r="255" customFormat="false" ht="14" hidden="false" customHeight="false" outlineLevel="0" collapsed="false">
      <c r="A255" s="26" t="s">
        <v>260</v>
      </c>
      <c r="B255" s="26" t="n">
        <v>329</v>
      </c>
      <c r="C255" s="26" t="s">
        <v>9</v>
      </c>
    </row>
    <row r="256" customFormat="false" ht="14" hidden="false" customHeight="false" outlineLevel="0" collapsed="false">
      <c r="A256" s="26" t="s">
        <v>261</v>
      </c>
      <c r="B256" s="26" t="n">
        <v>236</v>
      </c>
      <c r="C256" s="26" t="s">
        <v>9</v>
      </c>
    </row>
    <row r="257" customFormat="false" ht="14" hidden="false" customHeight="false" outlineLevel="0" collapsed="false">
      <c r="A257" s="26" t="s">
        <v>262</v>
      </c>
      <c r="B257" s="26" t="n">
        <v>97</v>
      </c>
      <c r="C257" s="26" t="s">
        <v>9</v>
      </c>
    </row>
    <row r="258" customFormat="false" ht="14" hidden="false" customHeight="false" outlineLevel="0" collapsed="false">
      <c r="A258" s="26" t="s">
        <v>263</v>
      </c>
      <c r="B258" s="26" t="n">
        <v>626</v>
      </c>
      <c r="C258" s="26" t="s">
        <v>9</v>
      </c>
    </row>
    <row r="259" customFormat="false" ht="14" hidden="false" customHeight="false" outlineLevel="0" collapsed="false">
      <c r="A259" s="26" t="s">
        <v>100</v>
      </c>
      <c r="B259" s="26" t="n">
        <v>377</v>
      </c>
      <c r="C259" s="26" t="s">
        <v>9</v>
      </c>
    </row>
    <row r="260" customFormat="false" ht="14" hidden="false" customHeight="false" outlineLevel="0" collapsed="false">
      <c r="A260" s="26" t="s">
        <v>264</v>
      </c>
      <c r="B260" s="26" t="n">
        <v>119</v>
      </c>
      <c r="C260" s="26" t="s">
        <v>9</v>
      </c>
    </row>
    <row r="261" customFormat="false" ht="14" hidden="false" customHeight="false" outlineLevel="0" collapsed="false">
      <c r="A261" s="26" t="s">
        <v>132</v>
      </c>
      <c r="B261" s="26" t="n">
        <v>533</v>
      </c>
      <c r="C261" s="26" t="s">
        <v>9</v>
      </c>
    </row>
    <row r="262" customFormat="false" ht="14" hidden="false" customHeight="false" outlineLevel="0" collapsed="false">
      <c r="A262" s="26" t="s">
        <v>265</v>
      </c>
      <c r="B262" s="26" t="n">
        <v>73</v>
      </c>
      <c r="C262" s="26" t="s">
        <v>9</v>
      </c>
    </row>
    <row r="263" customFormat="false" ht="14" hidden="false" customHeight="false" outlineLevel="0" collapsed="false">
      <c r="A263" s="26" t="s">
        <v>266</v>
      </c>
      <c r="B263" s="26" t="n">
        <v>451</v>
      </c>
      <c r="C263" s="26" t="s">
        <v>9</v>
      </c>
    </row>
    <row r="264" customFormat="false" ht="14" hidden="false" customHeight="false" outlineLevel="0" collapsed="false">
      <c r="A264" s="26" t="s">
        <v>267</v>
      </c>
      <c r="B264" s="26" t="n">
        <v>17</v>
      </c>
      <c r="C264" s="26" t="s">
        <v>9</v>
      </c>
    </row>
    <row r="265" customFormat="false" ht="14" hidden="false" customHeight="false" outlineLevel="0" collapsed="false">
      <c r="A265" s="26" t="s">
        <v>268</v>
      </c>
      <c r="B265" s="26" t="n">
        <v>312</v>
      </c>
      <c r="C265" s="26" t="s">
        <v>9</v>
      </c>
    </row>
    <row r="266" customFormat="false" ht="14" hidden="false" customHeight="false" outlineLevel="0" collapsed="false">
      <c r="A266" s="26" t="s">
        <v>269</v>
      </c>
      <c r="B266" s="26" t="n">
        <v>130</v>
      </c>
      <c r="C266" s="26" t="s">
        <v>9</v>
      </c>
    </row>
    <row r="267" customFormat="false" ht="14" hidden="false" customHeight="false" outlineLevel="0" collapsed="false">
      <c r="A267" s="26" t="s">
        <v>270</v>
      </c>
      <c r="B267" s="26" t="n">
        <v>297</v>
      </c>
      <c r="C267" s="26" t="s">
        <v>9</v>
      </c>
    </row>
    <row r="268" customFormat="false" ht="14" hidden="false" customHeight="false" outlineLevel="0" collapsed="false">
      <c r="A268" s="26" t="s">
        <v>271</v>
      </c>
      <c r="B268" s="26" t="n">
        <v>967</v>
      </c>
      <c r="C268" s="26" t="s">
        <v>9</v>
      </c>
    </row>
    <row r="269" customFormat="false" ht="14" hidden="false" customHeight="false" outlineLevel="0" collapsed="false">
      <c r="A269" s="26" t="s">
        <v>272</v>
      </c>
      <c r="B269" s="26" t="n">
        <v>869</v>
      </c>
      <c r="C269" s="26" t="s">
        <v>9</v>
      </c>
    </row>
    <row r="270" customFormat="false" ht="14" hidden="false" customHeight="false" outlineLevel="0" collapsed="false">
      <c r="A270" s="26" t="s">
        <v>273</v>
      </c>
      <c r="B270" s="26" t="n">
        <v>327</v>
      </c>
      <c r="C270" s="26" t="s">
        <v>9</v>
      </c>
    </row>
    <row r="271" customFormat="false" ht="14" hidden="false" customHeight="false" outlineLevel="0" collapsed="false">
      <c r="A271" s="26" t="s">
        <v>274</v>
      </c>
      <c r="B271" s="26" t="n">
        <v>427</v>
      </c>
      <c r="C271" s="26" t="s">
        <v>9</v>
      </c>
    </row>
    <row r="272" customFormat="false" ht="14" hidden="false" customHeight="false" outlineLevel="0" collapsed="false">
      <c r="A272" s="26" t="s">
        <v>65</v>
      </c>
      <c r="B272" s="26" t="n">
        <v>145</v>
      </c>
      <c r="C272" s="26" t="s">
        <v>9</v>
      </c>
    </row>
    <row r="273" customFormat="false" ht="14" hidden="false" customHeight="false" outlineLevel="0" collapsed="false">
      <c r="A273" s="26" t="s">
        <v>275</v>
      </c>
      <c r="B273" s="26" t="n">
        <v>565</v>
      </c>
      <c r="C273" s="26" t="s">
        <v>9</v>
      </c>
    </row>
    <row r="274" customFormat="false" ht="14" hidden="false" customHeight="false" outlineLevel="0" collapsed="false">
      <c r="A274" s="26" t="s">
        <v>276</v>
      </c>
      <c r="B274" s="26" t="n">
        <v>56</v>
      </c>
      <c r="C274" s="26" t="s">
        <v>9</v>
      </c>
    </row>
    <row r="275" customFormat="false" ht="14" hidden="false" customHeight="false" outlineLevel="0" collapsed="false">
      <c r="A275" s="26" t="s">
        <v>147</v>
      </c>
      <c r="B275" s="26" t="n">
        <v>371</v>
      </c>
      <c r="C275" s="26" t="s">
        <v>9</v>
      </c>
    </row>
    <row r="276" customFormat="false" ht="14" hidden="false" customHeight="false" outlineLevel="0" collapsed="false">
      <c r="A276" s="26" t="s">
        <v>277</v>
      </c>
      <c r="B276" s="26" t="n">
        <v>273</v>
      </c>
      <c r="C276" s="26" t="s">
        <v>9</v>
      </c>
    </row>
    <row r="277" customFormat="false" ht="14" hidden="false" customHeight="false" outlineLevel="0" collapsed="false">
      <c r="A277" s="26" t="s">
        <v>278</v>
      </c>
      <c r="B277" s="26" t="n">
        <v>210</v>
      </c>
      <c r="C277" s="26" t="s">
        <v>9</v>
      </c>
    </row>
    <row r="278" customFormat="false" ht="14" hidden="false" customHeight="false" outlineLevel="0" collapsed="false">
      <c r="A278" s="26" t="s">
        <v>279</v>
      </c>
      <c r="B278" s="26" t="n">
        <v>60</v>
      </c>
      <c r="C278" s="26" t="s">
        <v>9</v>
      </c>
    </row>
    <row r="279" customFormat="false" ht="14" hidden="false" customHeight="false" outlineLevel="0" collapsed="false">
      <c r="A279" s="26" t="s">
        <v>280</v>
      </c>
      <c r="B279" s="26" t="n">
        <v>15</v>
      </c>
      <c r="C279" s="26" t="s">
        <v>9</v>
      </c>
    </row>
    <row r="280" customFormat="false" ht="14" hidden="false" customHeight="false" outlineLevel="0" collapsed="false">
      <c r="A280" s="26" t="s">
        <v>281</v>
      </c>
      <c r="B280" s="26" t="n">
        <v>87</v>
      </c>
      <c r="C280" s="26" t="s">
        <v>9</v>
      </c>
    </row>
    <row r="281" customFormat="false" ht="14" hidden="false" customHeight="false" outlineLevel="0" collapsed="false">
      <c r="A281" s="26" t="s">
        <v>282</v>
      </c>
      <c r="B281" s="26" t="n">
        <v>173</v>
      </c>
      <c r="C281" s="26" t="s">
        <v>9</v>
      </c>
    </row>
    <row r="282" customFormat="false" ht="14" hidden="false" customHeight="false" outlineLevel="0" collapsed="false">
      <c r="A282" s="26" t="s">
        <v>283</v>
      </c>
      <c r="B282" s="26" t="n">
        <v>604</v>
      </c>
      <c r="C282" s="26" t="s">
        <v>9</v>
      </c>
    </row>
    <row r="283" customFormat="false" ht="14" hidden="false" customHeight="false" outlineLevel="0" collapsed="false">
      <c r="A283" s="26" t="s">
        <v>284</v>
      </c>
      <c r="B283" s="26" t="n">
        <v>23</v>
      </c>
      <c r="C283" s="26" t="s">
        <v>9</v>
      </c>
    </row>
    <row r="284" customFormat="false" ht="14" hidden="false" customHeight="false" outlineLevel="0" collapsed="false">
      <c r="A284" s="26" t="s">
        <v>285</v>
      </c>
      <c r="B284" s="26" t="n">
        <v>296</v>
      </c>
      <c r="C284" s="26" t="s">
        <v>9</v>
      </c>
    </row>
    <row r="285" customFormat="false" ht="14" hidden="false" customHeight="false" outlineLevel="0" collapsed="false">
      <c r="A285" s="26" t="s">
        <v>67</v>
      </c>
      <c r="B285" s="26" t="n">
        <v>145</v>
      </c>
      <c r="C285" s="26" t="s">
        <v>9</v>
      </c>
    </row>
    <row r="286" customFormat="false" ht="14" hidden="false" customHeight="false" outlineLevel="0" collapsed="false">
      <c r="A286" s="26" t="s">
        <v>286</v>
      </c>
      <c r="B286" s="26" t="n">
        <v>78</v>
      </c>
      <c r="C286" s="26" t="s">
        <v>9</v>
      </c>
    </row>
    <row r="287" customFormat="false" ht="14" hidden="false" customHeight="false" outlineLevel="0" collapsed="false">
      <c r="A287" s="26" t="s">
        <v>284</v>
      </c>
      <c r="B287" s="26" t="n">
        <v>38</v>
      </c>
      <c r="C287" s="26" t="s">
        <v>9</v>
      </c>
    </row>
    <row r="288" customFormat="false" ht="14" hidden="false" customHeight="false" outlineLevel="0" collapsed="false">
      <c r="A288" s="26" t="s">
        <v>287</v>
      </c>
      <c r="B288" s="26" t="n">
        <v>13</v>
      </c>
      <c r="C288" s="26" t="s">
        <v>9</v>
      </c>
    </row>
    <row r="289" customFormat="false" ht="14" hidden="false" customHeight="false" outlineLevel="0" collapsed="false">
      <c r="A289" s="26" t="s">
        <v>138</v>
      </c>
      <c r="B289" s="26" t="n">
        <v>340</v>
      </c>
      <c r="C289" s="26" t="s">
        <v>9</v>
      </c>
    </row>
    <row r="290" customFormat="false" ht="14" hidden="false" customHeight="false" outlineLevel="0" collapsed="false">
      <c r="A290" s="26" t="s">
        <v>288</v>
      </c>
      <c r="B290" s="26" t="n">
        <v>231</v>
      </c>
      <c r="C290" s="26" t="s">
        <v>9</v>
      </c>
    </row>
    <row r="291" customFormat="false" ht="14" hidden="false" customHeight="false" outlineLevel="0" collapsed="false">
      <c r="A291" s="26" t="s">
        <v>61</v>
      </c>
      <c r="B291" s="26" t="n">
        <v>11</v>
      </c>
      <c r="C291" s="26" t="s">
        <v>9</v>
      </c>
    </row>
    <row r="292" customFormat="false" ht="14" hidden="false" customHeight="false" outlineLevel="0" collapsed="false">
      <c r="A292" s="26" t="s">
        <v>289</v>
      </c>
      <c r="B292" s="26" t="n">
        <v>638</v>
      </c>
      <c r="C292" s="26" t="s">
        <v>9</v>
      </c>
    </row>
    <row r="293" customFormat="false" ht="14" hidden="false" customHeight="false" outlineLevel="0" collapsed="false">
      <c r="A293" s="26" t="s">
        <v>138</v>
      </c>
      <c r="B293" s="26" t="n">
        <v>95</v>
      </c>
      <c r="C293" s="26" t="s">
        <v>9</v>
      </c>
    </row>
    <row r="294" customFormat="false" ht="14" hidden="false" customHeight="false" outlineLevel="0" collapsed="false">
      <c r="A294" s="26" t="s">
        <v>290</v>
      </c>
      <c r="B294" s="26" t="n">
        <v>374</v>
      </c>
      <c r="C294" s="26" t="s">
        <v>9</v>
      </c>
    </row>
    <row r="295" customFormat="false" ht="14" hidden="false" customHeight="false" outlineLevel="0" collapsed="false">
      <c r="A295" s="26" t="s">
        <v>291</v>
      </c>
      <c r="B295" s="26" t="n">
        <v>273</v>
      </c>
      <c r="C295" s="26" t="s">
        <v>9</v>
      </c>
    </row>
    <row r="296" customFormat="false" ht="14" hidden="false" customHeight="false" outlineLevel="0" collapsed="false">
      <c r="A296" s="26" t="s">
        <v>120</v>
      </c>
      <c r="B296" s="26" t="n">
        <v>328</v>
      </c>
      <c r="C296" s="26" t="s">
        <v>9</v>
      </c>
    </row>
    <row r="297" customFormat="false" ht="14" hidden="false" customHeight="false" outlineLevel="0" collapsed="false">
      <c r="A297" s="26" t="s">
        <v>292</v>
      </c>
      <c r="B297" s="26" t="n">
        <v>47</v>
      </c>
      <c r="C297" s="26" t="s">
        <v>9</v>
      </c>
    </row>
    <row r="298" customFormat="false" ht="14" hidden="false" customHeight="false" outlineLevel="0" collapsed="false">
      <c r="A298" s="26" t="s">
        <v>293</v>
      </c>
      <c r="B298" s="26" t="n">
        <v>57</v>
      </c>
      <c r="C298" s="26" t="s">
        <v>9</v>
      </c>
    </row>
    <row r="299" customFormat="false" ht="14" hidden="false" customHeight="false" outlineLevel="0" collapsed="false">
      <c r="A299" s="26" t="s">
        <v>294</v>
      </c>
      <c r="B299" s="26" t="n">
        <v>47</v>
      </c>
      <c r="C299" s="26" t="s">
        <v>9</v>
      </c>
    </row>
    <row r="300" customFormat="false" ht="14" hidden="false" customHeight="false" outlineLevel="0" collapsed="false">
      <c r="A300" s="26" t="s">
        <v>295</v>
      </c>
      <c r="B300" s="26" t="n">
        <v>116</v>
      </c>
      <c r="C300" s="26" t="s">
        <v>9</v>
      </c>
    </row>
    <row r="301" customFormat="false" ht="14" hidden="false" customHeight="false" outlineLevel="0" collapsed="false">
      <c r="A301" s="26" t="s">
        <v>296</v>
      </c>
      <c r="B301" s="26" t="n">
        <v>90</v>
      </c>
      <c r="C301" s="26" t="s">
        <v>9</v>
      </c>
    </row>
    <row r="302" customFormat="false" ht="14" hidden="false" customHeight="false" outlineLevel="0" collapsed="false">
      <c r="A302" s="26" t="s">
        <v>184</v>
      </c>
      <c r="B302" s="26" t="n">
        <v>26</v>
      </c>
      <c r="C302" s="26" t="s">
        <v>9</v>
      </c>
    </row>
    <row r="303" customFormat="false" ht="14" hidden="false" customHeight="false" outlineLevel="0" collapsed="false">
      <c r="A303" s="26" t="s">
        <v>58</v>
      </c>
      <c r="B303" s="26" t="n">
        <v>47</v>
      </c>
      <c r="C303" s="26" t="s">
        <v>9</v>
      </c>
    </row>
    <row r="304" customFormat="false" ht="14" hidden="false" customHeight="false" outlineLevel="0" collapsed="false">
      <c r="A304" s="26" t="s">
        <v>297</v>
      </c>
      <c r="B304" s="26" t="n">
        <v>152</v>
      </c>
      <c r="C304" s="26" t="s">
        <v>9</v>
      </c>
    </row>
    <row r="305" customFormat="false" ht="14" hidden="false" customHeight="false" outlineLevel="0" collapsed="false">
      <c r="A305" s="26" t="s">
        <v>298</v>
      </c>
      <c r="B305" s="26" t="n">
        <v>83</v>
      </c>
      <c r="C305" s="26" t="s">
        <v>9</v>
      </c>
    </row>
    <row r="306" customFormat="false" ht="14" hidden="false" customHeight="false" outlineLevel="0" collapsed="false">
      <c r="A306" s="26" t="s">
        <v>108</v>
      </c>
      <c r="B306" s="26" t="n">
        <v>306</v>
      </c>
      <c r="C306" s="26" t="s">
        <v>9</v>
      </c>
    </row>
    <row r="307" customFormat="false" ht="14" hidden="false" customHeight="false" outlineLevel="0" collapsed="false">
      <c r="A307" s="26" t="s">
        <v>169</v>
      </c>
      <c r="B307" s="26" t="n">
        <v>940</v>
      </c>
      <c r="C307" s="26" t="s">
        <v>9</v>
      </c>
    </row>
    <row r="308" customFormat="false" ht="14" hidden="false" customHeight="false" outlineLevel="0" collapsed="false">
      <c r="A308" s="26" t="s">
        <v>299</v>
      </c>
      <c r="B308" s="26" t="n">
        <v>19</v>
      </c>
      <c r="C308" s="26" t="s">
        <v>9</v>
      </c>
    </row>
    <row r="309" customFormat="false" ht="14" hidden="false" customHeight="false" outlineLevel="0" collapsed="false">
      <c r="A309" s="26" t="s">
        <v>300</v>
      </c>
      <c r="B309" s="26" t="n">
        <v>536</v>
      </c>
      <c r="C309" s="26" t="s">
        <v>9</v>
      </c>
    </row>
    <row r="310" customFormat="false" ht="14" hidden="false" customHeight="false" outlineLevel="0" collapsed="false">
      <c r="A310" s="26" t="s">
        <v>301</v>
      </c>
      <c r="B310" s="26" t="n">
        <v>244</v>
      </c>
      <c r="C310" s="26" t="s">
        <v>9</v>
      </c>
    </row>
    <row r="311" customFormat="false" ht="14" hidden="false" customHeight="false" outlineLevel="0" collapsed="false">
      <c r="A311" s="26" t="s">
        <v>302</v>
      </c>
      <c r="B311" s="26" t="n">
        <v>14</v>
      </c>
      <c r="C311" s="26" t="s">
        <v>9</v>
      </c>
    </row>
    <row r="312" customFormat="false" ht="14" hidden="false" customHeight="false" outlineLevel="0" collapsed="false">
      <c r="A312" s="26" t="s">
        <v>303</v>
      </c>
      <c r="B312" s="26" t="n">
        <v>206</v>
      </c>
      <c r="C312" s="26" t="s">
        <v>9</v>
      </c>
    </row>
    <row r="313" customFormat="false" ht="14" hidden="false" customHeight="false" outlineLevel="0" collapsed="false">
      <c r="A313" s="26" t="s">
        <v>304</v>
      </c>
      <c r="B313" s="26" t="n">
        <v>527</v>
      </c>
      <c r="C313" s="26" t="s">
        <v>9</v>
      </c>
    </row>
    <row r="314" customFormat="false" ht="14" hidden="false" customHeight="false" outlineLevel="0" collapsed="false">
      <c r="A314" s="26" t="s">
        <v>305</v>
      </c>
      <c r="B314" s="26" t="n">
        <v>15</v>
      </c>
      <c r="C314" s="26" t="s">
        <v>9</v>
      </c>
    </row>
    <row r="315" customFormat="false" ht="14" hidden="false" customHeight="false" outlineLevel="0" collapsed="false">
      <c r="A315" s="26" t="s">
        <v>306</v>
      </c>
      <c r="B315" s="26" t="n">
        <v>92</v>
      </c>
      <c r="C315" s="26" t="s">
        <v>9</v>
      </c>
    </row>
    <row r="316" customFormat="false" ht="14" hidden="false" customHeight="false" outlineLevel="0" collapsed="false">
      <c r="A316" s="26" t="s">
        <v>307</v>
      </c>
      <c r="B316" s="26" t="n">
        <v>243</v>
      </c>
      <c r="C316" s="26" t="s">
        <v>9</v>
      </c>
    </row>
    <row r="317" customFormat="false" ht="14" hidden="false" customHeight="false" outlineLevel="0" collapsed="false">
      <c r="A317" s="26" t="s">
        <v>220</v>
      </c>
      <c r="B317" s="26" t="n">
        <v>351</v>
      </c>
      <c r="C317" s="26" t="s">
        <v>9</v>
      </c>
    </row>
    <row r="318" customFormat="false" ht="14" hidden="false" customHeight="false" outlineLevel="0" collapsed="false">
      <c r="A318" s="26" t="s">
        <v>308</v>
      </c>
      <c r="B318" s="26" t="n">
        <v>80</v>
      </c>
      <c r="C318" s="26" t="s">
        <v>9</v>
      </c>
    </row>
    <row r="319" customFormat="false" ht="14" hidden="false" customHeight="false" outlineLevel="0" collapsed="false">
      <c r="A319" s="26" t="s">
        <v>309</v>
      </c>
      <c r="B319" s="26" t="n">
        <v>142</v>
      </c>
      <c r="C319" s="26" t="s">
        <v>9</v>
      </c>
    </row>
    <row r="320" customFormat="false" ht="14" hidden="false" customHeight="false" outlineLevel="0" collapsed="false">
      <c r="A320" s="26" t="s">
        <v>310</v>
      </c>
      <c r="B320" s="26" t="n">
        <v>87</v>
      </c>
      <c r="C320" s="26" t="s">
        <v>9</v>
      </c>
    </row>
    <row r="321" customFormat="false" ht="14" hidden="false" customHeight="false" outlineLevel="0" collapsed="false">
      <c r="A321" s="26" t="s">
        <v>311</v>
      </c>
      <c r="B321" s="26" t="n">
        <v>157</v>
      </c>
      <c r="C321" s="26" t="s">
        <v>9</v>
      </c>
    </row>
    <row r="322" customFormat="false" ht="14" hidden="false" customHeight="false" outlineLevel="0" collapsed="false">
      <c r="A322" s="26" t="s">
        <v>312</v>
      </c>
      <c r="B322" s="26" t="n">
        <v>603</v>
      </c>
      <c r="C322" s="26" t="s">
        <v>9</v>
      </c>
    </row>
    <row r="323" customFormat="false" ht="14" hidden="false" customHeight="false" outlineLevel="0" collapsed="false">
      <c r="A323" s="26" t="s">
        <v>313</v>
      </c>
      <c r="B323" s="26" t="n">
        <v>708</v>
      </c>
      <c r="C323" s="26" t="s">
        <v>9</v>
      </c>
    </row>
    <row r="324" customFormat="false" ht="14" hidden="false" customHeight="false" outlineLevel="0" collapsed="false">
      <c r="A324" s="26" t="s">
        <v>197</v>
      </c>
      <c r="B324" s="26" t="n">
        <v>181</v>
      </c>
      <c r="C324" s="26" t="s">
        <v>9</v>
      </c>
    </row>
    <row r="325" customFormat="false" ht="14" hidden="false" customHeight="false" outlineLevel="0" collapsed="false">
      <c r="A325" s="26" t="s">
        <v>314</v>
      </c>
      <c r="B325" s="26" t="n">
        <v>102</v>
      </c>
      <c r="C325" s="26" t="s">
        <v>9</v>
      </c>
    </row>
    <row r="326" customFormat="false" ht="14" hidden="false" customHeight="false" outlineLevel="0" collapsed="false">
      <c r="A326" s="26" t="s">
        <v>155</v>
      </c>
      <c r="B326" s="26" t="n">
        <v>801</v>
      </c>
      <c r="C326" s="26" t="s">
        <v>9</v>
      </c>
    </row>
    <row r="327" customFormat="false" ht="14" hidden="false" customHeight="false" outlineLevel="0" collapsed="false">
      <c r="A327" s="26" t="s">
        <v>315</v>
      </c>
      <c r="B327" s="26" t="n">
        <v>275</v>
      </c>
      <c r="C327" s="26" t="s">
        <v>9</v>
      </c>
    </row>
    <row r="328" customFormat="false" ht="14" hidden="false" customHeight="false" outlineLevel="0" collapsed="false">
      <c r="A328" s="26" t="s">
        <v>316</v>
      </c>
      <c r="B328" s="26" t="n">
        <v>89</v>
      </c>
      <c r="C328" s="26" t="s">
        <v>9</v>
      </c>
    </row>
    <row r="329" customFormat="false" ht="14" hidden="false" customHeight="false" outlineLevel="0" collapsed="false">
      <c r="A329" s="26" t="s">
        <v>317</v>
      </c>
      <c r="B329" s="26" t="n">
        <v>282</v>
      </c>
      <c r="C329" s="26" t="s">
        <v>9</v>
      </c>
    </row>
    <row r="330" customFormat="false" ht="14" hidden="false" customHeight="false" outlineLevel="0" collapsed="false">
      <c r="A330" s="26" t="s">
        <v>318</v>
      </c>
      <c r="B330" s="26" t="n">
        <v>1021</v>
      </c>
      <c r="C330" s="26" t="s">
        <v>9</v>
      </c>
    </row>
    <row r="331" customFormat="false" ht="14" hidden="false" customHeight="false" outlineLevel="0" collapsed="false">
      <c r="A331" s="26" t="s">
        <v>319</v>
      </c>
      <c r="B331" s="26" t="n">
        <v>360</v>
      </c>
      <c r="C331" s="26" t="s">
        <v>9</v>
      </c>
    </row>
    <row r="332" customFormat="false" ht="14" hidden="false" customHeight="false" outlineLevel="0" collapsed="false">
      <c r="A332" s="26" t="s">
        <v>114</v>
      </c>
      <c r="B332" s="26" t="n">
        <v>67</v>
      </c>
      <c r="C332" s="26" t="s">
        <v>10</v>
      </c>
    </row>
    <row r="333" customFormat="false" ht="14" hidden="false" customHeight="false" outlineLevel="0" collapsed="false">
      <c r="A333" s="26" t="s">
        <v>320</v>
      </c>
      <c r="B333" s="26" t="n">
        <v>67</v>
      </c>
      <c r="C333" s="26" t="s">
        <v>10</v>
      </c>
    </row>
    <row r="334" customFormat="false" ht="14" hidden="false" customHeight="false" outlineLevel="0" collapsed="false">
      <c r="A334" s="26" t="s">
        <v>138</v>
      </c>
      <c r="B334" s="26" t="n">
        <v>48</v>
      </c>
      <c r="C334" s="26" t="s">
        <v>10</v>
      </c>
    </row>
    <row r="335" customFormat="false" ht="14" hidden="false" customHeight="false" outlineLevel="0" collapsed="false">
      <c r="A335" s="26" t="s">
        <v>189</v>
      </c>
      <c r="B335" s="26" t="n">
        <v>35</v>
      </c>
      <c r="C335" s="26" t="s">
        <v>10</v>
      </c>
    </row>
    <row r="336" customFormat="false" ht="14" hidden="false" customHeight="false" outlineLevel="0" collapsed="false">
      <c r="A336" s="26" t="s">
        <v>77</v>
      </c>
      <c r="B336" s="26" t="n">
        <v>35</v>
      </c>
      <c r="C336" s="26" t="s">
        <v>10</v>
      </c>
    </row>
    <row r="337" customFormat="false" ht="14" hidden="false" customHeight="false" outlineLevel="0" collapsed="false">
      <c r="A337" s="26" t="s">
        <v>138</v>
      </c>
      <c r="B337" s="26" t="n">
        <v>59</v>
      </c>
      <c r="C337" s="26" t="s">
        <v>10</v>
      </c>
    </row>
    <row r="338" customFormat="false" ht="14" hidden="false" customHeight="false" outlineLevel="0" collapsed="false">
      <c r="A338" s="26" t="s">
        <v>67</v>
      </c>
      <c r="B338" s="26" t="n">
        <v>74</v>
      </c>
      <c r="C338" s="26" t="s">
        <v>10</v>
      </c>
    </row>
    <row r="339" customFormat="false" ht="14" hidden="false" customHeight="false" outlineLevel="0" collapsed="false">
      <c r="A339" s="26" t="s">
        <v>189</v>
      </c>
      <c r="B339" s="26" t="n">
        <v>48</v>
      </c>
      <c r="C339" s="26" t="s">
        <v>10</v>
      </c>
    </row>
    <row r="340" customFormat="false" ht="14" hidden="false" customHeight="false" outlineLevel="0" collapsed="false">
      <c r="A340" s="26" t="s">
        <v>321</v>
      </c>
      <c r="B340" s="26" t="n">
        <v>187</v>
      </c>
      <c r="C340" s="26" t="s">
        <v>10</v>
      </c>
    </row>
    <row r="341" customFormat="false" ht="14" hidden="false" customHeight="false" outlineLevel="0" collapsed="false">
      <c r="A341" s="26" t="s">
        <v>108</v>
      </c>
      <c r="B341" s="26" t="n">
        <v>118</v>
      </c>
      <c r="C341" s="26" t="s">
        <v>10</v>
      </c>
    </row>
    <row r="342" customFormat="false" ht="14" hidden="false" customHeight="false" outlineLevel="0" collapsed="false">
      <c r="A342" s="26" t="s">
        <v>68</v>
      </c>
      <c r="B342" s="26" t="n">
        <v>35</v>
      </c>
      <c r="C342" s="26" t="s">
        <v>10</v>
      </c>
    </row>
    <row r="343" customFormat="false" ht="14" hidden="false" customHeight="false" outlineLevel="0" collapsed="false">
      <c r="A343" s="26" t="s">
        <v>322</v>
      </c>
      <c r="B343" s="26" t="n">
        <v>516</v>
      </c>
      <c r="C343" s="26" t="s">
        <v>10</v>
      </c>
    </row>
    <row r="344" customFormat="false" ht="14" hidden="false" customHeight="false" outlineLevel="0" collapsed="false">
      <c r="A344" s="26" t="s">
        <v>138</v>
      </c>
      <c r="B344" s="26" t="n">
        <v>192</v>
      </c>
      <c r="C344" s="26" t="s">
        <v>10</v>
      </c>
    </row>
    <row r="345" customFormat="false" ht="14" hidden="false" customHeight="false" outlineLevel="0" collapsed="false">
      <c r="A345" s="26" t="s">
        <v>138</v>
      </c>
      <c r="B345" s="26" t="n">
        <v>21</v>
      </c>
      <c r="C345" s="26" t="s">
        <v>10</v>
      </c>
    </row>
    <row r="346" customFormat="false" ht="14" hidden="false" customHeight="false" outlineLevel="0" collapsed="false">
      <c r="A346" s="26" t="s">
        <v>138</v>
      </c>
      <c r="B346" s="26" t="n">
        <v>68</v>
      </c>
      <c r="C346" s="26" t="s">
        <v>10</v>
      </c>
    </row>
    <row r="347" customFormat="false" ht="14" hidden="false" customHeight="false" outlineLevel="0" collapsed="false">
      <c r="A347" s="26" t="s">
        <v>138</v>
      </c>
      <c r="B347" s="26" t="n">
        <v>157</v>
      </c>
      <c r="C347" s="26" t="s">
        <v>10</v>
      </c>
    </row>
    <row r="348" customFormat="false" ht="14" hidden="false" customHeight="false" outlineLevel="0" collapsed="false">
      <c r="A348" s="26" t="s">
        <v>101</v>
      </c>
      <c r="B348" s="26" t="n">
        <v>197</v>
      </c>
      <c r="C348" s="26" t="s">
        <v>10</v>
      </c>
    </row>
    <row r="349" customFormat="false" ht="14" hidden="false" customHeight="false" outlineLevel="0" collapsed="false">
      <c r="A349" s="26" t="s">
        <v>58</v>
      </c>
      <c r="B349" s="26" t="n">
        <v>186</v>
      </c>
      <c r="C349" s="26" t="s">
        <v>10</v>
      </c>
    </row>
    <row r="350" customFormat="false" ht="14" hidden="false" customHeight="false" outlineLevel="0" collapsed="false">
      <c r="A350" s="26" t="s">
        <v>277</v>
      </c>
      <c r="B350" s="26" t="n">
        <v>76</v>
      </c>
      <c r="C350" s="26" t="s">
        <v>10</v>
      </c>
    </row>
    <row r="351" customFormat="false" ht="14" hidden="false" customHeight="false" outlineLevel="0" collapsed="false">
      <c r="A351" s="26" t="s">
        <v>312</v>
      </c>
      <c r="B351" s="26" t="n">
        <v>563</v>
      </c>
      <c r="C351" s="26" t="s">
        <v>10</v>
      </c>
    </row>
    <row r="352" customFormat="false" ht="14" hidden="false" customHeight="false" outlineLevel="0" collapsed="false">
      <c r="A352" s="26" t="s">
        <v>323</v>
      </c>
      <c r="B352" s="26" t="n">
        <v>530</v>
      </c>
      <c r="C352" s="26" t="s">
        <v>10</v>
      </c>
    </row>
    <row r="353" customFormat="false" ht="14" hidden="false" customHeight="false" outlineLevel="0" collapsed="false">
      <c r="A353" s="26" t="s">
        <v>324</v>
      </c>
      <c r="B353" s="26" t="n">
        <v>342</v>
      </c>
      <c r="C353" s="26" t="s">
        <v>10</v>
      </c>
    </row>
    <row r="354" customFormat="false" ht="14" hidden="false" customHeight="false" outlineLevel="0" collapsed="false">
      <c r="A354" s="26" t="s">
        <v>325</v>
      </c>
      <c r="B354" s="26" t="n">
        <v>148</v>
      </c>
      <c r="C354" s="26" t="s">
        <v>10</v>
      </c>
    </row>
    <row r="355" customFormat="false" ht="14" hidden="false" customHeight="false" outlineLevel="0" collapsed="false">
      <c r="A355" s="26" t="s">
        <v>138</v>
      </c>
      <c r="B355" s="26" t="n">
        <v>167</v>
      </c>
      <c r="C355" s="26" t="s">
        <v>10</v>
      </c>
    </row>
    <row r="356" customFormat="false" ht="14" hidden="false" customHeight="false" outlineLevel="0" collapsed="false">
      <c r="A356" s="26" t="s">
        <v>326</v>
      </c>
      <c r="B356" s="26" t="n">
        <v>291</v>
      </c>
      <c r="C356" s="26" t="s">
        <v>10</v>
      </c>
    </row>
    <row r="357" customFormat="false" ht="14" hidden="false" customHeight="false" outlineLevel="0" collapsed="false">
      <c r="A357" s="26" t="s">
        <v>327</v>
      </c>
      <c r="B357" s="26" t="n">
        <v>277</v>
      </c>
      <c r="C357" s="26" t="s">
        <v>10</v>
      </c>
    </row>
    <row r="358" customFormat="false" ht="14" hidden="false" customHeight="false" outlineLevel="0" collapsed="false">
      <c r="A358" s="26" t="s">
        <v>328</v>
      </c>
      <c r="B358" s="26" t="n">
        <v>837</v>
      </c>
      <c r="C358" s="26" t="s">
        <v>10</v>
      </c>
    </row>
    <row r="359" customFormat="false" ht="14" hidden="false" customHeight="false" outlineLevel="0" collapsed="false">
      <c r="A359" s="26" t="s">
        <v>77</v>
      </c>
      <c r="B359" s="26" t="n">
        <v>52</v>
      </c>
      <c r="C359" s="26" t="s">
        <v>10</v>
      </c>
    </row>
    <row r="360" customFormat="false" ht="14" hidden="false" customHeight="false" outlineLevel="0" collapsed="false">
      <c r="A360" s="26" t="s">
        <v>312</v>
      </c>
      <c r="B360" s="26" t="n">
        <v>530</v>
      </c>
      <c r="C360" s="26" t="s">
        <v>10</v>
      </c>
    </row>
    <row r="361" customFormat="false" ht="14" hidden="false" customHeight="false" outlineLevel="0" collapsed="false">
      <c r="A361" s="26" t="s">
        <v>329</v>
      </c>
      <c r="B361" s="26" t="n">
        <v>840</v>
      </c>
      <c r="C361" s="26" t="s">
        <v>10</v>
      </c>
    </row>
    <row r="362" customFormat="false" ht="14" hidden="false" customHeight="false" outlineLevel="0" collapsed="false">
      <c r="A362" s="26" t="s">
        <v>288</v>
      </c>
      <c r="B362" s="26" t="n">
        <v>54</v>
      </c>
      <c r="C362" s="26" t="s">
        <v>10</v>
      </c>
    </row>
    <row r="363" customFormat="false" ht="14" hidden="false" customHeight="false" outlineLevel="0" collapsed="false">
      <c r="A363" s="26" t="s">
        <v>330</v>
      </c>
      <c r="B363" s="26" t="n">
        <v>148</v>
      </c>
      <c r="C363" s="26" t="s">
        <v>10</v>
      </c>
    </row>
    <row r="364" customFormat="false" ht="14" hidden="false" customHeight="false" outlineLevel="0" collapsed="false">
      <c r="A364" s="26" t="s">
        <v>298</v>
      </c>
      <c r="B364" s="26" t="n">
        <v>87</v>
      </c>
      <c r="C364" s="26" t="s">
        <v>10</v>
      </c>
    </row>
    <row r="365" customFormat="false" ht="14" hidden="false" customHeight="false" outlineLevel="0" collapsed="false">
      <c r="A365" s="26" t="s">
        <v>331</v>
      </c>
      <c r="B365" s="26" t="n">
        <v>12</v>
      </c>
      <c r="C365" s="26" t="s">
        <v>10</v>
      </c>
    </row>
    <row r="366" customFormat="false" ht="14" hidden="false" customHeight="false" outlineLevel="0" collapsed="false">
      <c r="A366" s="26" t="s">
        <v>332</v>
      </c>
      <c r="B366" s="26" t="n">
        <v>138</v>
      </c>
      <c r="C366" s="26" t="s">
        <v>10</v>
      </c>
    </row>
    <row r="367" customFormat="false" ht="14" hidden="false" customHeight="false" outlineLevel="0" collapsed="false">
      <c r="A367" s="26" t="s">
        <v>333</v>
      </c>
      <c r="B367" s="26" t="n">
        <v>563</v>
      </c>
      <c r="C367" s="26" t="s">
        <v>10</v>
      </c>
    </row>
    <row r="368" customFormat="false" ht="14" hidden="false" customHeight="false" outlineLevel="0" collapsed="false">
      <c r="A368" s="26" t="s">
        <v>291</v>
      </c>
      <c r="B368" s="26" t="n">
        <v>76</v>
      </c>
      <c r="C368" s="26" t="s">
        <v>10</v>
      </c>
    </row>
    <row r="369" customFormat="false" ht="14" hidden="false" customHeight="false" outlineLevel="0" collapsed="false">
      <c r="A369" s="26" t="s">
        <v>334</v>
      </c>
      <c r="B369" s="26" t="n">
        <v>65</v>
      </c>
      <c r="C369" s="26" t="s">
        <v>10</v>
      </c>
    </row>
    <row r="370" customFormat="false" ht="14" hidden="false" customHeight="false" outlineLevel="0" collapsed="false">
      <c r="A370" s="26" t="s">
        <v>335</v>
      </c>
      <c r="B370" s="26" t="n">
        <v>139</v>
      </c>
      <c r="C370" s="26" t="s">
        <v>10</v>
      </c>
    </row>
    <row r="371" customFormat="false" ht="14" hidden="false" customHeight="false" outlineLevel="0" collapsed="false">
      <c r="A371" s="26" t="s">
        <v>67</v>
      </c>
      <c r="B371" s="26" t="n">
        <v>53</v>
      </c>
      <c r="C371" s="26" t="s">
        <v>10</v>
      </c>
    </row>
    <row r="372" customFormat="false" ht="14" hidden="false" customHeight="false" outlineLevel="0" collapsed="false">
      <c r="A372" s="26" t="s">
        <v>336</v>
      </c>
      <c r="B372" s="26" t="n">
        <v>321</v>
      </c>
      <c r="C372" s="26" t="s">
        <v>10</v>
      </c>
    </row>
    <row r="373" customFormat="false" ht="14" hidden="false" customHeight="false" outlineLevel="0" collapsed="false">
      <c r="A373" s="26" t="s">
        <v>189</v>
      </c>
      <c r="B373" s="26" t="n">
        <v>128</v>
      </c>
      <c r="C373" s="26" t="s">
        <v>10</v>
      </c>
    </row>
    <row r="374" customFormat="false" ht="14" hidden="false" customHeight="false" outlineLevel="0" collapsed="false">
      <c r="A374" s="26" t="s">
        <v>148</v>
      </c>
      <c r="B374" s="26" t="n">
        <v>80</v>
      </c>
      <c r="C374" s="26" t="s">
        <v>10</v>
      </c>
    </row>
    <row r="375" customFormat="false" ht="14" hidden="false" customHeight="false" outlineLevel="0" collapsed="false">
      <c r="A375" s="26" t="s">
        <v>337</v>
      </c>
      <c r="B375" s="26" t="n">
        <v>213</v>
      </c>
      <c r="C375" s="26" t="s">
        <v>10</v>
      </c>
    </row>
    <row r="376" customFormat="false" ht="14" hidden="false" customHeight="false" outlineLevel="0" collapsed="false">
      <c r="A376" s="26" t="s">
        <v>338</v>
      </c>
      <c r="B376" s="26" t="n">
        <v>211</v>
      </c>
      <c r="C376" s="26" t="s">
        <v>10</v>
      </c>
    </row>
    <row r="377" customFormat="false" ht="14" hidden="false" customHeight="false" outlineLevel="0" collapsed="false">
      <c r="A377" s="26" t="s">
        <v>236</v>
      </c>
      <c r="B377" s="26" t="n">
        <v>166</v>
      </c>
      <c r="C377" s="26" t="s">
        <v>10</v>
      </c>
    </row>
    <row r="378" customFormat="false" ht="14" hidden="false" customHeight="false" outlineLevel="0" collapsed="false">
      <c r="A378" s="26" t="s">
        <v>339</v>
      </c>
      <c r="B378" s="26" t="n">
        <v>201</v>
      </c>
      <c r="C378" s="26" t="s">
        <v>10</v>
      </c>
    </row>
    <row r="379" customFormat="false" ht="14" hidden="false" customHeight="false" outlineLevel="0" collapsed="false">
      <c r="A379" s="26" t="s">
        <v>340</v>
      </c>
      <c r="B379" s="26" t="n">
        <v>315</v>
      </c>
      <c r="C379" s="26" t="s">
        <v>10</v>
      </c>
    </row>
    <row r="380" customFormat="false" ht="14" hidden="false" customHeight="false" outlineLevel="0" collapsed="false">
      <c r="A380" s="26" t="s">
        <v>122</v>
      </c>
      <c r="B380" s="26" t="n">
        <v>672</v>
      </c>
      <c r="C380" s="26" t="s">
        <v>10</v>
      </c>
    </row>
    <row r="381" customFormat="false" ht="14" hidden="false" customHeight="false" outlineLevel="0" collapsed="false">
      <c r="A381" s="26" t="s">
        <v>277</v>
      </c>
      <c r="B381" s="26" t="n">
        <v>255</v>
      </c>
      <c r="C381" s="26" t="s">
        <v>10</v>
      </c>
    </row>
    <row r="382" customFormat="false" ht="14" hidden="false" customHeight="false" outlineLevel="0" collapsed="false">
      <c r="A382" s="26" t="s">
        <v>138</v>
      </c>
      <c r="B382" s="26" t="n">
        <v>37</v>
      </c>
      <c r="C382" s="26" t="s">
        <v>10</v>
      </c>
    </row>
    <row r="383" customFormat="false" ht="14" hidden="false" customHeight="false" outlineLevel="0" collapsed="false">
      <c r="A383" s="26" t="s">
        <v>207</v>
      </c>
      <c r="B383" s="26" t="n">
        <v>17</v>
      </c>
      <c r="C383" s="26" t="s">
        <v>10</v>
      </c>
    </row>
    <row r="384" customFormat="false" ht="14" hidden="false" customHeight="false" outlineLevel="0" collapsed="false">
      <c r="A384" s="26" t="s">
        <v>138</v>
      </c>
      <c r="B384" s="26" t="n">
        <v>124</v>
      </c>
      <c r="C384" s="26" t="s">
        <v>10</v>
      </c>
    </row>
    <row r="385" customFormat="false" ht="14" hidden="false" customHeight="false" outlineLevel="0" collapsed="false">
      <c r="A385" s="26" t="s">
        <v>138</v>
      </c>
      <c r="B385" s="26" t="n">
        <v>53</v>
      </c>
      <c r="C385" s="26" t="s">
        <v>10</v>
      </c>
    </row>
    <row r="386" customFormat="false" ht="14" hidden="false" customHeight="false" outlineLevel="0" collapsed="false">
      <c r="A386" s="26" t="s">
        <v>341</v>
      </c>
      <c r="B386" s="26" t="n">
        <v>143</v>
      </c>
      <c r="C386" s="26" t="s">
        <v>10</v>
      </c>
    </row>
    <row r="387" customFormat="false" ht="14" hidden="false" customHeight="false" outlineLevel="0" collapsed="false">
      <c r="A387" s="26" t="s">
        <v>246</v>
      </c>
      <c r="B387" s="26" t="n">
        <v>144</v>
      </c>
      <c r="C387" s="26" t="s">
        <v>10</v>
      </c>
    </row>
    <row r="388" customFormat="false" ht="14" hidden="false" customHeight="false" outlineLevel="0" collapsed="false">
      <c r="A388" s="26" t="s">
        <v>342</v>
      </c>
      <c r="B388" s="26" t="n">
        <v>65</v>
      </c>
      <c r="C388" s="26" t="s">
        <v>10</v>
      </c>
    </row>
    <row r="389" customFormat="false" ht="14" hidden="false" customHeight="false" outlineLevel="0" collapsed="false">
      <c r="A389" s="26" t="s">
        <v>343</v>
      </c>
      <c r="B389" s="26" t="n">
        <v>663</v>
      </c>
      <c r="C389" s="26" t="s">
        <v>10</v>
      </c>
    </row>
    <row r="390" customFormat="false" ht="14" hidden="false" customHeight="false" outlineLevel="0" collapsed="false">
      <c r="A390" s="26" t="s">
        <v>344</v>
      </c>
      <c r="B390" s="26" t="n">
        <v>478</v>
      </c>
      <c r="C390" s="26" t="s">
        <v>10</v>
      </c>
    </row>
    <row r="391" customFormat="false" ht="14" hidden="false" customHeight="false" outlineLevel="0" collapsed="false">
      <c r="A391" s="26" t="s">
        <v>345</v>
      </c>
      <c r="B391" s="26" t="n">
        <v>383</v>
      </c>
      <c r="C391" s="26" t="s">
        <v>10</v>
      </c>
    </row>
    <row r="392" customFormat="false" ht="14" hidden="false" customHeight="false" outlineLevel="0" collapsed="false">
      <c r="A392" s="26" t="s">
        <v>346</v>
      </c>
      <c r="B392" s="26" t="n">
        <v>306</v>
      </c>
      <c r="C392" s="26" t="s">
        <v>10</v>
      </c>
    </row>
    <row r="393" customFormat="false" ht="14" hidden="false" customHeight="false" outlineLevel="0" collapsed="false">
      <c r="A393" s="26" t="s">
        <v>347</v>
      </c>
      <c r="B393" s="26" t="n">
        <v>44</v>
      </c>
      <c r="C393" s="26" t="s">
        <v>10</v>
      </c>
    </row>
    <row r="394" customFormat="false" ht="14" hidden="false" customHeight="false" outlineLevel="0" collapsed="false">
      <c r="A394" s="26" t="s">
        <v>348</v>
      </c>
      <c r="B394" s="26" t="n">
        <v>309</v>
      </c>
      <c r="C394" s="26" t="s">
        <v>10</v>
      </c>
    </row>
    <row r="395" customFormat="false" ht="14" hidden="false" customHeight="false" outlineLevel="0" collapsed="false">
      <c r="A395" s="26" t="s">
        <v>349</v>
      </c>
      <c r="B395" s="26" t="n">
        <v>47</v>
      </c>
      <c r="C395" s="26" t="s">
        <v>10</v>
      </c>
    </row>
    <row r="396" customFormat="false" ht="14" hidden="false" customHeight="false" outlineLevel="0" collapsed="false">
      <c r="A396" s="26" t="s">
        <v>350</v>
      </c>
      <c r="B396" s="26" t="n">
        <v>247</v>
      </c>
      <c r="C396" s="26" t="s">
        <v>10</v>
      </c>
    </row>
    <row r="397" customFormat="false" ht="14" hidden="false" customHeight="false" outlineLevel="0" collapsed="false">
      <c r="A397" s="26" t="s">
        <v>189</v>
      </c>
      <c r="B397" s="26" t="n">
        <v>160</v>
      </c>
      <c r="C397" s="26" t="s">
        <v>10</v>
      </c>
    </row>
    <row r="398" customFormat="false" ht="14" hidden="false" customHeight="false" outlineLevel="0" collapsed="false">
      <c r="A398" s="26" t="s">
        <v>215</v>
      </c>
      <c r="B398" s="26" t="n">
        <v>204</v>
      </c>
      <c r="C398" s="26" t="s">
        <v>10</v>
      </c>
    </row>
    <row r="399" customFormat="false" ht="14" hidden="false" customHeight="false" outlineLevel="0" collapsed="false">
      <c r="A399" s="26" t="s">
        <v>351</v>
      </c>
      <c r="B399" s="26" t="n">
        <v>310</v>
      </c>
      <c r="C399" s="26" t="s">
        <v>10</v>
      </c>
    </row>
    <row r="400" customFormat="false" ht="14" hidden="false" customHeight="false" outlineLevel="0" collapsed="false">
      <c r="A400" s="26" t="s">
        <v>105</v>
      </c>
      <c r="B400" s="26" t="n">
        <v>340</v>
      </c>
      <c r="C400" s="26" t="s">
        <v>10</v>
      </c>
    </row>
    <row r="401" customFormat="false" ht="14" hidden="false" customHeight="false" outlineLevel="0" collapsed="false">
      <c r="A401" s="26" t="s">
        <v>352</v>
      </c>
      <c r="B401" s="26" t="n">
        <v>655</v>
      </c>
      <c r="C401" s="26" t="s">
        <v>10</v>
      </c>
    </row>
    <row r="402" customFormat="false" ht="14" hidden="false" customHeight="false" outlineLevel="0" collapsed="false">
      <c r="A402" s="26" t="s">
        <v>353</v>
      </c>
      <c r="B402" s="26" t="n">
        <v>262</v>
      </c>
      <c r="C402" s="26" t="s">
        <v>10</v>
      </c>
    </row>
    <row r="403" customFormat="false" ht="14" hidden="false" customHeight="false" outlineLevel="0" collapsed="false">
      <c r="A403" s="26" t="s">
        <v>354</v>
      </c>
      <c r="B403" s="26" t="n">
        <v>103</v>
      </c>
      <c r="C403" s="26" t="s">
        <v>10</v>
      </c>
    </row>
    <row r="404" customFormat="false" ht="14" hidden="false" customHeight="false" outlineLevel="0" collapsed="false">
      <c r="A404" s="26" t="s">
        <v>80</v>
      </c>
      <c r="B404" s="26" t="n">
        <v>517</v>
      </c>
      <c r="C404" s="26" t="s">
        <v>10</v>
      </c>
    </row>
    <row r="405" customFormat="false" ht="14" hidden="false" customHeight="false" outlineLevel="0" collapsed="false">
      <c r="A405" s="26" t="s">
        <v>132</v>
      </c>
      <c r="B405" s="26" t="n">
        <v>815</v>
      </c>
      <c r="C405" s="26" t="s">
        <v>10</v>
      </c>
    </row>
    <row r="406" customFormat="false" ht="14" hidden="false" customHeight="false" outlineLevel="0" collapsed="false">
      <c r="A406" s="26" t="s">
        <v>355</v>
      </c>
      <c r="B406" s="26" t="n">
        <v>226</v>
      </c>
      <c r="C406" s="26" t="s">
        <v>10</v>
      </c>
    </row>
    <row r="407" customFormat="false" ht="14" hidden="false" customHeight="false" outlineLevel="0" collapsed="false">
      <c r="A407" s="26" t="s">
        <v>356</v>
      </c>
      <c r="B407" s="26" t="n">
        <v>61</v>
      </c>
      <c r="C407" s="26" t="s">
        <v>10</v>
      </c>
    </row>
    <row r="408" customFormat="false" ht="14" hidden="false" customHeight="false" outlineLevel="0" collapsed="false">
      <c r="A408" s="26" t="s">
        <v>357</v>
      </c>
      <c r="B408" s="26" t="n">
        <v>926</v>
      </c>
      <c r="C408" s="26" t="s">
        <v>10</v>
      </c>
    </row>
    <row r="409" customFormat="false" ht="14" hidden="false" customHeight="false" outlineLevel="0" collapsed="false">
      <c r="A409" s="26" t="s">
        <v>358</v>
      </c>
      <c r="B409" s="26" t="n">
        <v>292</v>
      </c>
      <c r="C409" s="26" t="s">
        <v>10</v>
      </c>
    </row>
    <row r="410" customFormat="false" ht="14" hidden="false" customHeight="false" outlineLevel="0" collapsed="false">
      <c r="A410" s="26" t="s">
        <v>359</v>
      </c>
      <c r="B410" s="26" t="n">
        <v>86</v>
      </c>
      <c r="C410" s="26" t="s">
        <v>10</v>
      </c>
    </row>
    <row r="411" customFormat="false" ht="14" hidden="false" customHeight="false" outlineLevel="0" collapsed="false">
      <c r="A411" s="26" t="s">
        <v>360</v>
      </c>
      <c r="B411" s="26" t="n">
        <v>35</v>
      </c>
      <c r="C411" s="26" t="s">
        <v>10</v>
      </c>
    </row>
    <row r="412" customFormat="false" ht="14" hidden="false" customHeight="false" outlineLevel="0" collapsed="false">
      <c r="A412" s="26" t="s">
        <v>286</v>
      </c>
      <c r="B412" s="26" t="n">
        <v>83</v>
      </c>
      <c r="C412" s="26" t="s">
        <v>10</v>
      </c>
    </row>
    <row r="413" customFormat="false" ht="14" hidden="false" customHeight="false" outlineLevel="0" collapsed="false">
      <c r="A413" s="26" t="s">
        <v>236</v>
      </c>
      <c r="B413" s="26" t="n">
        <v>34</v>
      </c>
      <c r="C413" s="26" t="s">
        <v>10</v>
      </c>
    </row>
    <row r="414" customFormat="false" ht="14" hidden="false" customHeight="false" outlineLevel="0" collapsed="false">
      <c r="A414" s="26" t="s">
        <v>361</v>
      </c>
      <c r="B414" s="26" t="n">
        <v>53</v>
      </c>
      <c r="C414" s="26" t="s">
        <v>10</v>
      </c>
    </row>
    <row r="415" customFormat="false" ht="14" hidden="false" customHeight="false" outlineLevel="0" collapsed="false">
      <c r="A415" s="26" t="s">
        <v>273</v>
      </c>
      <c r="B415" s="26" t="n">
        <v>15</v>
      </c>
      <c r="C415" s="26" t="s">
        <v>10</v>
      </c>
    </row>
    <row r="416" customFormat="false" ht="14" hidden="false" customHeight="false" outlineLevel="0" collapsed="false">
      <c r="A416" s="26" t="s">
        <v>58</v>
      </c>
      <c r="B416" s="26" t="n">
        <v>18</v>
      </c>
      <c r="C416" s="26" t="s">
        <v>10</v>
      </c>
    </row>
    <row r="417" customFormat="false" ht="14" hidden="false" customHeight="false" outlineLevel="0" collapsed="false">
      <c r="A417" s="26" t="s">
        <v>260</v>
      </c>
      <c r="B417" s="26" t="n">
        <v>48</v>
      </c>
      <c r="C417" s="26" t="s">
        <v>10</v>
      </c>
    </row>
    <row r="418" customFormat="false" ht="14" hidden="false" customHeight="false" outlineLevel="0" collapsed="false">
      <c r="A418" s="26" t="s">
        <v>58</v>
      </c>
      <c r="B418" s="26" t="n">
        <v>165</v>
      </c>
      <c r="C418" s="26" t="s">
        <v>10</v>
      </c>
    </row>
    <row r="419" customFormat="false" ht="14" hidden="false" customHeight="false" outlineLevel="0" collapsed="false">
      <c r="A419" s="26" t="s">
        <v>362</v>
      </c>
      <c r="B419" s="26" t="n">
        <v>404</v>
      </c>
      <c r="C419" s="26" t="s">
        <v>10</v>
      </c>
    </row>
    <row r="420" customFormat="false" ht="14" hidden="false" customHeight="false" outlineLevel="0" collapsed="false">
      <c r="A420" s="26" t="s">
        <v>363</v>
      </c>
      <c r="B420" s="26" t="n">
        <v>19</v>
      </c>
      <c r="C420" s="26" t="s">
        <v>10</v>
      </c>
    </row>
    <row r="421" customFormat="false" ht="14" hidden="false" customHeight="false" outlineLevel="0" collapsed="false">
      <c r="A421" s="26" t="s">
        <v>214</v>
      </c>
      <c r="B421" s="26" t="n">
        <v>111</v>
      </c>
      <c r="C421" s="26" t="s">
        <v>10</v>
      </c>
    </row>
    <row r="422" customFormat="false" ht="14" hidden="false" customHeight="false" outlineLevel="0" collapsed="false">
      <c r="A422" s="26" t="s">
        <v>364</v>
      </c>
      <c r="B422" s="26" t="n">
        <v>293</v>
      </c>
      <c r="C422" s="26" t="s">
        <v>10</v>
      </c>
    </row>
    <row r="423" customFormat="false" ht="14" hidden="false" customHeight="false" outlineLevel="0" collapsed="false">
      <c r="A423" s="26" t="s">
        <v>365</v>
      </c>
      <c r="B423" s="26" t="n">
        <v>317</v>
      </c>
      <c r="C423" s="26" t="s">
        <v>10</v>
      </c>
    </row>
    <row r="424" customFormat="false" ht="14" hidden="false" customHeight="false" outlineLevel="0" collapsed="false">
      <c r="A424" s="26" t="s">
        <v>366</v>
      </c>
      <c r="B424" s="26" t="n">
        <v>58</v>
      </c>
      <c r="C424" s="26" t="s">
        <v>10</v>
      </c>
    </row>
    <row r="425" customFormat="false" ht="14" hidden="false" customHeight="false" outlineLevel="0" collapsed="false">
      <c r="A425" s="26" t="s">
        <v>311</v>
      </c>
      <c r="B425" s="26" t="n">
        <v>339</v>
      </c>
      <c r="C425" s="26" t="s">
        <v>10</v>
      </c>
    </row>
    <row r="426" customFormat="false" ht="14" hidden="false" customHeight="false" outlineLevel="0" collapsed="false">
      <c r="A426" s="26" t="s">
        <v>359</v>
      </c>
      <c r="B426" s="26" t="n">
        <v>134</v>
      </c>
      <c r="C426" s="26" t="s">
        <v>10</v>
      </c>
    </row>
    <row r="427" customFormat="false" ht="14" hidden="false" customHeight="false" outlineLevel="0" collapsed="false">
      <c r="A427" s="26" t="s">
        <v>367</v>
      </c>
      <c r="B427" s="26" t="n">
        <v>84</v>
      </c>
      <c r="C427" s="26" t="s">
        <v>10</v>
      </c>
    </row>
    <row r="428" customFormat="false" ht="14" hidden="false" customHeight="false" outlineLevel="0" collapsed="false">
      <c r="A428" s="26" t="s">
        <v>267</v>
      </c>
      <c r="B428" s="26" t="n">
        <v>446</v>
      </c>
      <c r="C428" s="26" t="s">
        <v>10</v>
      </c>
    </row>
    <row r="429" customFormat="false" ht="14" hidden="false" customHeight="false" outlineLevel="0" collapsed="false">
      <c r="A429" s="26" t="s">
        <v>368</v>
      </c>
      <c r="B429" s="26" t="n">
        <v>471</v>
      </c>
      <c r="C429" s="26" t="s">
        <v>10</v>
      </c>
    </row>
    <row r="430" customFormat="false" ht="14" hidden="false" customHeight="false" outlineLevel="0" collapsed="false">
      <c r="A430" s="26" t="s">
        <v>201</v>
      </c>
      <c r="B430" s="26" t="n">
        <v>404</v>
      </c>
      <c r="C430" s="26" t="s">
        <v>10</v>
      </c>
    </row>
    <row r="431" customFormat="false" ht="14" hidden="false" customHeight="false" outlineLevel="0" collapsed="false">
      <c r="A431" s="26" t="s">
        <v>369</v>
      </c>
      <c r="B431" s="26" t="n">
        <v>115</v>
      </c>
      <c r="C431" s="26" t="s">
        <v>10</v>
      </c>
    </row>
    <row r="432" customFormat="false" ht="14" hidden="false" customHeight="false" outlineLevel="0" collapsed="false">
      <c r="A432" s="26" t="s">
        <v>184</v>
      </c>
      <c r="B432" s="26" t="n">
        <v>117</v>
      </c>
      <c r="C432" s="26" t="s">
        <v>10</v>
      </c>
    </row>
    <row r="433" customFormat="false" ht="14" hidden="false" customHeight="false" outlineLevel="0" collapsed="false">
      <c r="A433" s="26" t="s">
        <v>370</v>
      </c>
      <c r="B433" s="26" t="n">
        <v>65</v>
      </c>
      <c r="C433" s="26" t="s">
        <v>10</v>
      </c>
    </row>
    <row r="434" customFormat="false" ht="14" hidden="false" customHeight="false" outlineLevel="0" collapsed="false">
      <c r="A434" s="26" t="s">
        <v>243</v>
      </c>
      <c r="B434" s="26" t="n">
        <v>240</v>
      </c>
      <c r="C434" s="26" t="s">
        <v>10</v>
      </c>
    </row>
    <row r="435" customFormat="false" ht="14" hidden="false" customHeight="false" outlineLevel="0" collapsed="false">
      <c r="A435" s="26" t="s">
        <v>126</v>
      </c>
      <c r="B435" s="26" t="n">
        <v>60</v>
      </c>
      <c r="C435" s="26" t="s">
        <v>10</v>
      </c>
    </row>
    <row r="436" customFormat="false" ht="14" hidden="false" customHeight="false" outlineLevel="0" collapsed="false">
      <c r="A436" s="26" t="s">
        <v>371</v>
      </c>
      <c r="B436" s="26" t="n">
        <v>62</v>
      </c>
      <c r="C436" s="26" t="s">
        <v>10</v>
      </c>
    </row>
    <row r="437" customFormat="false" ht="14" hidden="false" customHeight="false" outlineLevel="0" collapsed="false">
      <c r="A437" s="26" t="s">
        <v>372</v>
      </c>
      <c r="B437" s="26" t="n">
        <v>42</v>
      </c>
      <c r="C437" s="26" t="s">
        <v>10</v>
      </c>
    </row>
    <row r="438" customFormat="false" ht="14" hidden="false" customHeight="false" outlineLevel="0" collapsed="false">
      <c r="A438" s="26" t="s">
        <v>373</v>
      </c>
      <c r="B438" s="26" t="n">
        <v>40</v>
      </c>
      <c r="C438" s="26" t="s">
        <v>10</v>
      </c>
    </row>
    <row r="439" customFormat="false" ht="14" hidden="false" customHeight="false" outlineLevel="0" collapsed="false">
      <c r="A439" s="26" t="s">
        <v>374</v>
      </c>
      <c r="B439" s="26" t="n">
        <v>61</v>
      </c>
      <c r="C439" s="26" t="s">
        <v>10</v>
      </c>
    </row>
    <row r="440" customFormat="false" ht="14" hidden="false" customHeight="false" outlineLevel="0" collapsed="false">
      <c r="A440" s="26" t="s">
        <v>375</v>
      </c>
      <c r="B440" s="26" t="n">
        <v>73</v>
      </c>
      <c r="C440" s="26" t="s">
        <v>10</v>
      </c>
    </row>
    <row r="441" customFormat="false" ht="14" hidden="false" customHeight="false" outlineLevel="0" collapsed="false">
      <c r="A441" s="26" t="s">
        <v>376</v>
      </c>
      <c r="B441" s="26" t="n">
        <v>24</v>
      </c>
      <c r="C441" s="26" t="s">
        <v>10</v>
      </c>
    </row>
    <row r="442" customFormat="false" ht="14" hidden="false" customHeight="false" outlineLevel="0" collapsed="false">
      <c r="A442" s="26" t="s">
        <v>377</v>
      </c>
      <c r="B442" s="26" t="n">
        <v>258</v>
      </c>
      <c r="C442" s="26" t="s">
        <v>10</v>
      </c>
    </row>
    <row r="443" customFormat="false" ht="14" hidden="false" customHeight="false" outlineLevel="0" collapsed="false">
      <c r="A443" s="26" t="s">
        <v>378</v>
      </c>
      <c r="B443" s="26" t="n">
        <v>43</v>
      </c>
      <c r="C443" s="26" t="s">
        <v>10</v>
      </c>
    </row>
    <row r="444" customFormat="false" ht="14" hidden="false" customHeight="false" outlineLevel="0" collapsed="false">
      <c r="A444" s="26" t="s">
        <v>379</v>
      </c>
      <c r="B444" s="26" t="n">
        <v>260</v>
      </c>
      <c r="C444" s="26" t="s">
        <v>10</v>
      </c>
    </row>
    <row r="445" customFormat="false" ht="14" hidden="false" customHeight="false" outlineLevel="0" collapsed="false">
      <c r="A445" s="26" t="s">
        <v>90</v>
      </c>
      <c r="B445" s="26" t="n">
        <v>153</v>
      </c>
      <c r="C445" s="26" t="s">
        <v>10</v>
      </c>
    </row>
    <row r="446" customFormat="false" ht="14" hidden="false" customHeight="false" outlineLevel="0" collapsed="false">
      <c r="A446" s="26" t="s">
        <v>380</v>
      </c>
      <c r="B446" s="26" t="n">
        <v>216</v>
      </c>
      <c r="C446" s="26" t="s">
        <v>10</v>
      </c>
    </row>
    <row r="447" customFormat="false" ht="14" hidden="false" customHeight="false" outlineLevel="0" collapsed="false">
      <c r="A447" s="26" t="s">
        <v>381</v>
      </c>
      <c r="B447" s="26" t="n">
        <v>463</v>
      </c>
      <c r="C447" s="26" t="s">
        <v>10</v>
      </c>
    </row>
    <row r="448" customFormat="false" ht="14" hidden="false" customHeight="false" outlineLevel="0" collapsed="false">
      <c r="A448" s="26" t="s">
        <v>242</v>
      </c>
      <c r="B448" s="26" t="n">
        <v>240</v>
      </c>
      <c r="C448" s="26" t="s">
        <v>10</v>
      </c>
    </row>
    <row r="449" customFormat="false" ht="14" hidden="false" customHeight="false" outlineLevel="0" collapsed="false">
      <c r="A449" s="26" t="s">
        <v>382</v>
      </c>
      <c r="B449" s="26" t="n">
        <v>833</v>
      </c>
      <c r="C449" s="26" t="s">
        <v>10</v>
      </c>
    </row>
    <row r="450" customFormat="false" ht="14" hidden="false" customHeight="false" outlineLevel="0" collapsed="false">
      <c r="A450" s="26" t="s">
        <v>383</v>
      </c>
      <c r="B450" s="26" t="n">
        <v>312</v>
      </c>
      <c r="C450" s="26" t="s">
        <v>10</v>
      </c>
    </row>
    <row r="451" customFormat="false" ht="14" hidden="false" customHeight="false" outlineLevel="0" collapsed="false">
      <c r="A451" s="26" t="s">
        <v>106</v>
      </c>
      <c r="B451" s="26" t="n">
        <v>434</v>
      </c>
      <c r="C451" s="26" t="s">
        <v>10</v>
      </c>
    </row>
    <row r="452" customFormat="false" ht="14" hidden="false" customHeight="false" outlineLevel="0" collapsed="false">
      <c r="A452" s="26" t="s">
        <v>204</v>
      </c>
      <c r="B452" s="26" t="n">
        <v>59</v>
      </c>
      <c r="C452" s="26" t="s">
        <v>10</v>
      </c>
    </row>
    <row r="453" customFormat="false" ht="14" hidden="false" customHeight="false" outlineLevel="0" collapsed="false">
      <c r="A453" s="26" t="s">
        <v>127</v>
      </c>
      <c r="B453" s="26" t="n">
        <v>60</v>
      </c>
      <c r="C453" s="26" t="s">
        <v>10</v>
      </c>
    </row>
    <row r="454" customFormat="false" ht="14" hidden="false" customHeight="false" outlineLevel="0" collapsed="false">
      <c r="A454" s="26" t="s">
        <v>384</v>
      </c>
      <c r="B454" s="26" t="n">
        <v>352</v>
      </c>
      <c r="C454" s="26" t="s">
        <v>10</v>
      </c>
    </row>
    <row r="455" customFormat="false" ht="14" hidden="false" customHeight="false" outlineLevel="0" collapsed="false">
      <c r="A455" s="26" t="s">
        <v>385</v>
      </c>
      <c r="B455" s="26" t="n">
        <v>179</v>
      </c>
      <c r="C455" s="26" t="s">
        <v>10</v>
      </c>
    </row>
    <row r="456" customFormat="false" ht="14" hidden="false" customHeight="false" outlineLevel="0" collapsed="false">
      <c r="A456" s="26" t="s">
        <v>310</v>
      </c>
      <c r="B456" s="26" t="n">
        <v>138</v>
      </c>
      <c r="C456" s="26" t="s">
        <v>10</v>
      </c>
    </row>
    <row r="457" customFormat="false" ht="14" hidden="false" customHeight="false" outlineLevel="0" collapsed="false">
      <c r="A457" s="26" t="s">
        <v>369</v>
      </c>
      <c r="B457" s="26" t="n">
        <v>51</v>
      </c>
      <c r="C457" s="26" t="s">
        <v>10</v>
      </c>
    </row>
    <row r="458" customFormat="false" ht="14" hidden="false" customHeight="false" outlineLevel="0" collapsed="false">
      <c r="A458" s="26" t="s">
        <v>386</v>
      </c>
      <c r="B458" s="26" t="n">
        <v>213</v>
      </c>
      <c r="C458" s="26" t="s">
        <v>10</v>
      </c>
    </row>
    <row r="459" customFormat="false" ht="14" hidden="false" customHeight="false" outlineLevel="0" collapsed="false">
      <c r="A459" s="26" t="s">
        <v>114</v>
      </c>
      <c r="B459" s="26" t="n">
        <v>222</v>
      </c>
      <c r="C459" s="26" t="s">
        <v>10</v>
      </c>
    </row>
    <row r="460" customFormat="false" ht="14" hidden="false" customHeight="false" outlineLevel="0" collapsed="false">
      <c r="A460" s="26" t="s">
        <v>73</v>
      </c>
      <c r="B460" s="26" t="n">
        <v>222</v>
      </c>
      <c r="C460" s="26" t="s">
        <v>10</v>
      </c>
    </row>
    <row r="461" customFormat="false" ht="14" hidden="false" customHeight="false" outlineLevel="0" collapsed="false">
      <c r="A461" s="26" t="s">
        <v>387</v>
      </c>
      <c r="B461" s="26" t="n">
        <v>151</v>
      </c>
      <c r="C461" s="26" t="s">
        <v>10</v>
      </c>
    </row>
    <row r="462" customFormat="false" ht="14" hidden="false" customHeight="false" outlineLevel="0" collapsed="false">
      <c r="A462" s="26" t="s">
        <v>388</v>
      </c>
      <c r="B462" s="26" t="n">
        <v>243</v>
      </c>
      <c r="C462" s="26" t="s">
        <v>10</v>
      </c>
    </row>
    <row r="463" customFormat="false" ht="14" hidden="false" customHeight="false" outlineLevel="0" collapsed="false">
      <c r="A463" s="26" t="s">
        <v>389</v>
      </c>
      <c r="B463" s="26" t="n">
        <v>19</v>
      </c>
      <c r="C463" s="26" t="s">
        <v>10</v>
      </c>
    </row>
    <row r="464" customFormat="false" ht="14" hidden="false" customHeight="false" outlineLevel="0" collapsed="false">
      <c r="A464" s="26" t="s">
        <v>390</v>
      </c>
      <c r="B464" s="26" t="n">
        <v>163</v>
      </c>
      <c r="C464" s="26" t="s">
        <v>10</v>
      </c>
    </row>
    <row r="465" customFormat="false" ht="14" hidden="false" customHeight="false" outlineLevel="0" collapsed="false">
      <c r="A465" s="26" t="s">
        <v>230</v>
      </c>
      <c r="B465" s="26" t="n">
        <v>181</v>
      </c>
      <c r="C465" s="26" t="s">
        <v>10</v>
      </c>
    </row>
    <row r="466" customFormat="false" ht="14" hidden="false" customHeight="false" outlineLevel="0" collapsed="false">
      <c r="A466" s="26" t="s">
        <v>189</v>
      </c>
      <c r="B466" s="26" t="n">
        <v>460</v>
      </c>
      <c r="C466" s="26" t="s">
        <v>10</v>
      </c>
    </row>
    <row r="467" customFormat="false" ht="14" hidden="false" customHeight="false" outlineLevel="0" collapsed="false">
      <c r="A467" s="26" t="s">
        <v>391</v>
      </c>
      <c r="B467" s="26" t="n">
        <v>600</v>
      </c>
      <c r="C467" s="26" t="s">
        <v>10</v>
      </c>
    </row>
    <row r="468" customFormat="false" ht="14" hidden="false" customHeight="false" outlineLevel="0" collapsed="false">
      <c r="A468" s="26" t="s">
        <v>132</v>
      </c>
      <c r="B468" s="26" t="n">
        <v>872</v>
      </c>
      <c r="C468" s="26" t="s">
        <v>10</v>
      </c>
    </row>
    <row r="469" customFormat="false" ht="14" hidden="false" customHeight="false" outlineLevel="0" collapsed="false">
      <c r="A469" s="26" t="s">
        <v>392</v>
      </c>
      <c r="B469" s="26" t="n">
        <v>189</v>
      </c>
      <c r="C469" s="26" t="s">
        <v>10</v>
      </c>
    </row>
    <row r="470" customFormat="false" ht="14" hidden="false" customHeight="false" outlineLevel="0" collapsed="false">
      <c r="A470" s="26" t="s">
        <v>382</v>
      </c>
      <c r="B470" s="26" t="n">
        <v>292</v>
      </c>
      <c r="C470" s="26" t="s">
        <v>10</v>
      </c>
    </row>
    <row r="471" customFormat="false" ht="14" hidden="false" customHeight="false" outlineLevel="0" collapsed="false">
      <c r="A471" s="26" t="s">
        <v>305</v>
      </c>
      <c r="B471" s="26" t="n">
        <v>20</v>
      </c>
      <c r="C471" s="26" t="s">
        <v>10</v>
      </c>
    </row>
    <row r="472" customFormat="false" ht="14" hidden="false" customHeight="false" outlineLevel="0" collapsed="false">
      <c r="A472" s="26" t="s">
        <v>393</v>
      </c>
      <c r="B472" s="26" t="n">
        <v>22</v>
      </c>
      <c r="C472" s="26" t="s">
        <v>10</v>
      </c>
    </row>
    <row r="473" customFormat="false" ht="14" hidden="false" customHeight="false" outlineLevel="0" collapsed="false">
      <c r="A473" s="26" t="s">
        <v>108</v>
      </c>
      <c r="B473" s="26" t="n">
        <v>151</v>
      </c>
      <c r="C473" s="26" t="s">
        <v>10</v>
      </c>
    </row>
    <row r="474" customFormat="false" ht="14" hidden="false" customHeight="false" outlineLevel="0" collapsed="false">
      <c r="A474" s="26" t="s">
        <v>138</v>
      </c>
      <c r="B474" s="26" t="n">
        <v>351</v>
      </c>
      <c r="C474" s="26" t="s">
        <v>10</v>
      </c>
    </row>
    <row r="475" customFormat="false" ht="14" hidden="false" customHeight="false" outlineLevel="0" collapsed="false">
      <c r="A475" s="26" t="s">
        <v>394</v>
      </c>
      <c r="B475" s="26" t="n">
        <v>252</v>
      </c>
      <c r="C475" s="26" t="s">
        <v>10</v>
      </c>
    </row>
    <row r="476" customFormat="false" ht="14" hidden="false" customHeight="false" outlineLevel="0" collapsed="false">
      <c r="A476" s="26" t="s">
        <v>221</v>
      </c>
      <c r="B476" s="26" t="n">
        <v>295</v>
      </c>
      <c r="C476" s="26" t="s">
        <v>10</v>
      </c>
    </row>
    <row r="477" customFormat="false" ht="14" hidden="false" customHeight="false" outlineLevel="0" collapsed="false">
      <c r="A477" s="26" t="s">
        <v>134</v>
      </c>
      <c r="B477" s="26" t="n">
        <v>713</v>
      </c>
      <c r="C477" s="26" t="s">
        <v>10</v>
      </c>
    </row>
    <row r="478" customFormat="false" ht="14" hidden="false" customHeight="false" outlineLevel="0" collapsed="false">
      <c r="A478" s="26" t="s">
        <v>395</v>
      </c>
      <c r="B478" s="26" t="n">
        <v>36</v>
      </c>
      <c r="C478" s="26" t="s">
        <v>10</v>
      </c>
    </row>
    <row r="479" customFormat="false" ht="14" hidden="false" customHeight="false" outlineLevel="0" collapsed="false">
      <c r="A479" s="26" t="s">
        <v>396</v>
      </c>
      <c r="B479" s="26" t="n">
        <v>20</v>
      </c>
      <c r="C479" s="26" t="s">
        <v>10</v>
      </c>
    </row>
    <row r="480" customFormat="false" ht="14" hidden="false" customHeight="false" outlineLevel="0" collapsed="false">
      <c r="A480" s="26" t="s">
        <v>373</v>
      </c>
      <c r="B480" s="26" t="n">
        <v>74</v>
      </c>
      <c r="C480" s="26" t="s">
        <v>10</v>
      </c>
    </row>
    <row r="481" customFormat="false" ht="14" hidden="false" customHeight="false" outlineLevel="0" collapsed="false">
      <c r="A481" s="26" t="s">
        <v>397</v>
      </c>
      <c r="B481" s="26" t="n">
        <v>180</v>
      </c>
      <c r="C481" s="26" t="s">
        <v>10</v>
      </c>
    </row>
    <row r="482" customFormat="false" ht="14" hidden="false" customHeight="false" outlineLevel="0" collapsed="false">
      <c r="A482" s="26" t="s">
        <v>281</v>
      </c>
      <c r="B482" s="26" t="n">
        <v>86</v>
      </c>
      <c r="C482" s="26" t="s">
        <v>10</v>
      </c>
    </row>
    <row r="483" customFormat="false" ht="14" hidden="false" customHeight="false" outlineLevel="0" collapsed="false">
      <c r="A483" s="26" t="s">
        <v>298</v>
      </c>
      <c r="B483" s="26" t="n">
        <v>80</v>
      </c>
      <c r="C483" s="26" t="s">
        <v>10</v>
      </c>
    </row>
    <row r="484" customFormat="false" ht="14" hidden="false" customHeight="false" outlineLevel="0" collapsed="false">
      <c r="A484" s="26" t="s">
        <v>398</v>
      </c>
      <c r="B484" s="26" t="n">
        <v>358</v>
      </c>
      <c r="C484" s="26" t="s">
        <v>10</v>
      </c>
    </row>
    <row r="485" customFormat="false" ht="14" hidden="false" customHeight="false" outlineLevel="0" collapsed="false">
      <c r="A485" s="26" t="s">
        <v>174</v>
      </c>
      <c r="B485" s="26" t="n">
        <v>55</v>
      </c>
      <c r="C485" s="26" t="s">
        <v>10</v>
      </c>
    </row>
    <row r="486" customFormat="false" ht="14" hidden="false" customHeight="false" outlineLevel="0" collapsed="false">
      <c r="A486" s="26" t="s">
        <v>399</v>
      </c>
      <c r="B486" s="26" t="n">
        <v>119</v>
      </c>
      <c r="C486" s="26" t="s">
        <v>10</v>
      </c>
    </row>
    <row r="487" customFormat="false" ht="14" hidden="false" customHeight="false" outlineLevel="0" collapsed="false">
      <c r="A487" s="26" t="s">
        <v>360</v>
      </c>
      <c r="B487" s="26" t="n">
        <v>146</v>
      </c>
      <c r="C487" s="26" t="s">
        <v>10</v>
      </c>
    </row>
    <row r="488" customFormat="false" ht="14" hidden="false" customHeight="false" outlineLevel="0" collapsed="false">
      <c r="A488" s="26" t="s">
        <v>400</v>
      </c>
      <c r="B488" s="26" t="n">
        <v>54</v>
      </c>
      <c r="C488" s="26" t="s">
        <v>10</v>
      </c>
    </row>
    <row r="489" customFormat="false" ht="14" hidden="false" customHeight="false" outlineLevel="0" collapsed="false">
      <c r="A489" s="26" t="s">
        <v>152</v>
      </c>
      <c r="B489" s="26" t="n">
        <v>349</v>
      </c>
      <c r="C489" s="26" t="s">
        <v>10</v>
      </c>
    </row>
    <row r="490" customFormat="false" ht="14" hidden="false" customHeight="false" outlineLevel="0" collapsed="false">
      <c r="A490" s="26" t="s">
        <v>401</v>
      </c>
      <c r="B490" s="26" t="n">
        <v>73</v>
      </c>
      <c r="C490" s="26" t="s">
        <v>10</v>
      </c>
    </row>
    <row r="491" customFormat="false" ht="14" hidden="false" customHeight="false" outlineLevel="0" collapsed="false">
      <c r="A491" s="26" t="s">
        <v>402</v>
      </c>
      <c r="B491" s="26" t="n">
        <v>29</v>
      </c>
      <c r="C491" s="26" t="s">
        <v>10</v>
      </c>
    </row>
    <row r="492" customFormat="false" ht="14" hidden="false" customHeight="false" outlineLevel="0" collapsed="false">
      <c r="A492" s="26" t="s">
        <v>43</v>
      </c>
      <c r="B492" s="26" t="n">
        <v>678</v>
      </c>
      <c r="C492" s="26" t="s">
        <v>10</v>
      </c>
    </row>
    <row r="493" customFormat="false" ht="14" hidden="false" customHeight="false" outlineLevel="0" collapsed="false">
      <c r="A493" s="26" t="s">
        <v>70</v>
      </c>
      <c r="B493" s="26" t="n">
        <v>59</v>
      </c>
      <c r="C493" s="26" t="s">
        <v>10</v>
      </c>
    </row>
    <row r="494" customFormat="false" ht="14" hidden="false" customHeight="false" outlineLevel="0" collapsed="false">
      <c r="A494" s="26" t="s">
        <v>312</v>
      </c>
      <c r="B494" s="26" t="n">
        <v>567</v>
      </c>
      <c r="C494" s="26" t="s">
        <v>10</v>
      </c>
    </row>
    <row r="495" customFormat="false" ht="14" hidden="false" customHeight="false" outlineLevel="0" collapsed="false">
      <c r="A495" s="26" t="s">
        <v>401</v>
      </c>
      <c r="B495" s="26" t="n">
        <v>55</v>
      </c>
      <c r="C495" s="26" t="s">
        <v>10</v>
      </c>
    </row>
    <row r="496" customFormat="false" ht="14" hidden="false" customHeight="false" outlineLevel="0" collapsed="false">
      <c r="A496" s="26" t="s">
        <v>403</v>
      </c>
      <c r="B496" s="26" t="n">
        <v>335</v>
      </c>
      <c r="C496" s="26" t="s">
        <v>10</v>
      </c>
    </row>
    <row r="497" customFormat="false" ht="14" hidden="false" customHeight="false" outlineLevel="0" collapsed="false">
      <c r="A497" s="26" t="s">
        <v>404</v>
      </c>
      <c r="B497" s="26" t="n">
        <v>419</v>
      </c>
      <c r="C497" s="26" t="s">
        <v>10</v>
      </c>
    </row>
    <row r="498" customFormat="false" ht="14" hidden="false" customHeight="false" outlineLevel="0" collapsed="false">
      <c r="A498" s="26" t="s">
        <v>333</v>
      </c>
      <c r="B498" s="26" t="n">
        <v>567</v>
      </c>
      <c r="C498" s="26" t="s">
        <v>10</v>
      </c>
    </row>
    <row r="499" customFormat="false" ht="14" hidden="false" customHeight="false" outlineLevel="0" collapsed="false">
      <c r="A499" s="26" t="s">
        <v>405</v>
      </c>
      <c r="B499" s="26" t="n">
        <v>351</v>
      </c>
      <c r="C499" s="26" t="s">
        <v>10</v>
      </c>
    </row>
    <row r="500" customFormat="false" ht="14" hidden="false" customHeight="false" outlineLevel="0" collapsed="false">
      <c r="A500" s="26" t="s">
        <v>406</v>
      </c>
      <c r="B500" s="26" t="n">
        <v>142</v>
      </c>
      <c r="C500" s="26" t="s">
        <v>10</v>
      </c>
    </row>
    <row r="501" customFormat="false" ht="14" hidden="false" customHeight="false" outlineLevel="0" collapsed="false">
      <c r="A501" s="26" t="s">
        <v>407</v>
      </c>
      <c r="B501" s="26" t="n">
        <v>326</v>
      </c>
      <c r="C501" s="26" t="s">
        <v>10</v>
      </c>
    </row>
    <row r="502" customFormat="false" ht="14" hidden="false" customHeight="false" outlineLevel="0" collapsed="false">
      <c r="A502" s="26" t="s">
        <v>408</v>
      </c>
      <c r="B502" s="26" t="n">
        <v>113</v>
      </c>
      <c r="C502" s="26" t="s">
        <v>10</v>
      </c>
    </row>
    <row r="503" customFormat="false" ht="14" hidden="false" customHeight="false" outlineLevel="0" collapsed="false">
      <c r="A503" s="26" t="s">
        <v>409</v>
      </c>
      <c r="B503" s="26" t="n">
        <v>260</v>
      </c>
      <c r="C503" s="26" t="s">
        <v>10</v>
      </c>
    </row>
    <row r="504" customFormat="false" ht="14" hidden="false" customHeight="false" outlineLevel="0" collapsed="false">
      <c r="A504" s="26" t="s">
        <v>410</v>
      </c>
      <c r="B504" s="26" t="n">
        <v>51</v>
      </c>
      <c r="C504" s="26" t="s">
        <v>10</v>
      </c>
    </row>
    <row r="505" customFormat="false" ht="14" hidden="false" customHeight="false" outlineLevel="0" collapsed="false">
      <c r="A505" s="26" t="s">
        <v>411</v>
      </c>
      <c r="B505" s="26" t="n">
        <v>350</v>
      </c>
      <c r="C505" s="26" t="s">
        <v>10</v>
      </c>
    </row>
    <row r="506" customFormat="false" ht="14" hidden="false" customHeight="false" outlineLevel="0" collapsed="false">
      <c r="A506" s="26" t="s">
        <v>412</v>
      </c>
      <c r="B506" s="26" t="n">
        <v>925</v>
      </c>
      <c r="C506" s="26" t="s">
        <v>10</v>
      </c>
    </row>
    <row r="507" customFormat="false" ht="14" hidden="false" customHeight="false" outlineLevel="0" collapsed="false">
      <c r="A507" s="26" t="s">
        <v>261</v>
      </c>
      <c r="B507" s="26" t="n">
        <v>203</v>
      </c>
      <c r="C507" s="26" t="s">
        <v>10</v>
      </c>
    </row>
    <row r="508" customFormat="false" ht="14" hidden="false" customHeight="false" outlineLevel="0" collapsed="false">
      <c r="A508" s="26" t="s">
        <v>413</v>
      </c>
      <c r="B508" s="26" t="n">
        <v>268</v>
      </c>
      <c r="C508" s="26" t="s">
        <v>10</v>
      </c>
    </row>
    <row r="509" customFormat="false" ht="14" hidden="false" customHeight="false" outlineLevel="0" collapsed="false">
      <c r="A509" s="26" t="s">
        <v>414</v>
      </c>
      <c r="B509" s="26" t="n">
        <v>963</v>
      </c>
      <c r="C509" s="26" t="s">
        <v>10</v>
      </c>
    </row>
    <row r="510" customFormat="false" ht="14" hidden="false" customHeight="false" outlineLevel="0" collapsed="false">
      <c r="A510" s="26" t="s">
        <v>415</v>
      </c>
      <c r="B510" s="26" t="n">
        <v>70</v>
      </c>
      <c r="C510" s="26" t="s">
        <v>10</v>
      </c>
    </row>
    <row r="511" customFormat="false" ht="14" hidden="false" customHeight="false" outlineLevel="0" collapsed="false">
      <c r="A511" s="26" t="s">
        <v>416</v>
      </c>
      <c r="B511" s="26" t="n">
        <v>107</v>
      </c>
      <c r="C511" s="26" t="s">
        <v>10</v>
      </c>
    </row>
    <row r="512" customFormat="false" ht="14" hidden="false" customHeight="false" outlineLevel="0" collapsed="false">
      <c r="A512" s="26" t="s">
        <v>417</v>
      </c>
      <c r="B512" s="26" t="n">
        <v>389</v>
      </c>
      <c r="C512" s="26" t="s">
        <v>10</v>
      </c>
    </row>
    <row r="513" customFormat="false" ht="14" hidden="false" customHeight="false" outlineLevel="0" collapsed="false">
      <c r="A513" s="26" t="s">
        <v>418</v>
      </c>
      <c r="B513" s="26" t="n">
        <v>858</v>
      </c>
      <c r="C513" s="26" t="s">
        <v>10</v>
      </c>
    </row>
    <row r="514" customFormat="false" ht="14" hidden="false" customHeight="false" outlineLevel="0" collapsed="false">
      <c r="A514" s="26" t="s">
        <v>371</v>
      </c>
      <c r="B514" s="26" t="n">
        <v>90</v>
      </c>
      <c r="C514" s="26" t="s">
        <v>10</v>
      </c>
    </row>
    <row r="515" customFormat="false" ht="14" hidden="false" customHeight="false" outlineLevel="0" collapsed="false">
      <c r="A515" s="26" t="s">
        <v>419</v>
      </c>
      <c r="B515" s="26" t="n">
        <v>189</v>
      </c>
      <c r="C515" s="26" t="s">
        <v>10</v>
      </c>
    </row>
    <row r="516" customFormat="false" ht="14" hidden="false" customHeight="false" outlineLevel="0" collapsed="false">
      <c r="A516" s="26" t="s">
        <v>420</v>
      </c>
      <c r="B516" s="26" t="n">
        <v>52</v>
      </c>
      <c r="C516" s="26" t="s">
        <v>10</v>
      </c>
    </row>
    <row r="517" customFormat="false" ht="14" hidden="false" customHeight="false" outlineLevel="0" collapsed="false">
      <c r="A517" s="26" t="s">
        <v>201</v>
      </c>
      <c r="B517" s="26" t="n">
        <v>421</v>
      </c>
      <c r="C517" s="26" t="s">
        <v>10</v>
      </c>
    </row>
    <row r="518" customFormat="false" ht="14" hidden="false" customHeight="false" outlineLevel="0" collapsed="false">
      <c r="A518" s="26" t="s">
        <v>49</v>
      </c>
      <c r="B518" s="26" t="n">
        <v>183</v>
      </c>
      <c r="C518" s="26" t="s">
        <v>10</v>
      </c>
    </row>
    <row r="519" customFormat="false" ht="14" hidden="false" customHeight="false" outlineLevel="0" collapsed="false">
      <c r="A519" s="26" t="s">
        <v>421</v>
      </c>
      <c r="B519" s="26" t="n">
        <v>175</v>
      </c>
      <c r="C519" s="26" t="s">
        <v>10</v>
      </c>
    </row>
    <row r="520" customFormat="false" ht="14" hidden="false" customHeight="false" outlineLevel="0" collapsed="false">
      <c r="A520" s="26" t="s">
        <v>125</v>
      </c>
      <c r="B520" s="26" t="n">
        <v>129</v>
      </c>
      <c r="C520" s="26" t="s">
        <v>10</v>
      </c>
    </row>
    <row r="521" customFormat="false" ht="14" hidden="false" customHeight="false" outlineLevel="0" collapsed="false">
      <c r="A521" s="26" t="s">
        <v>201</v>
      </c>
      <c r="B521" s="26" t="n">
        <v>337</v>
      </c>
      <c r="C521" s="26" t="s">
        <v>10</v>
      </c>
    </row>
    <row r="522" customFormat="false" ht="14" hidden="false" customHeight="false" outlineLevel="0" collapsed="false">
      <c r="A522" s="26" t="s">
        <v>220</v>
      </c>
      <c r="B522" s="26" t="n">
        <v>897</v>
      </c>
      <c r="C522" s="26" t="s">
        <v>10</v>
      </c>
    </row>
    <row r="523" customFormat="false" ht="14" hidden="false" customHeight="false" outlineLevel="0" collapsed="false">
      <c r="A523" s="26" t="s">
        <v>372</v>
      </c>
      <c r="B523" s="26" t="n">
        <v>190</v>
      </c>
      <c r="C523" s="26" t="s">
        <v>10</v>
      </c>
    </row>
    <row r="524" customFormat="false" ht="14" hidden="false" customHeight="false" outlineLevel="0" collapsed="false">
      <c r="A524" s="26" t="s">
        <v>422</v>
      </c>
      <c r="B524" s="26" t="n">
        <v>137</v>
      </c>
      <c r="C524" s="26" t="s">
        <v>10</v>
      </c>
    </row>
    <row r="525" customFormat="false" ht="14" hidden="false" customHeight="false" outlineLevel="0" collapsed="false">
      <c r="A525" s="26" t="s">
        <v>170</v>
      </c>
      <c r="B525" s="26" t="n">
        <v>60</v>
      </c>
      <c r="C525" s="26" t="s">
        <v>10</v>
      </c>
    </row>
    <row r="526" customFormat="false" ht="14" hidden="false" customHeight="false" outlineLevel="0" collapsed="false">
      <c r="A526" s="26" t="s">
        <v>277</v>
      </c>
      <c r="B526" s="26" t="n">
        <v>69</v>
      </c>
      <c r="C526" s="26" t="s">
        <v>10</v>
      </c>
    </row>
    <row r="527" customFormat="false" ht="14" hidden="false" customHeight="false" outlineLevel="0" collapsed="false">
      <c r="A527" s="26" t="s">
        <v>168</v>
      </c>
      <c r="B527" s="26" t="n">
        <v>597</v>
      </c>
      <c r="C527" s="26" t="s">
        <v>10</v>
      </c>
    </row>
    <row r="528" customFormat="false" ht="14" hidden="false" customHeight="false" outlineLevel="0" collapsed="false">
      <c r="A528" s="26" t="s">
        <v>423</v>
      </c>
      <c r="B528" s="26" t="n">
        <v>62</v>
      </c>
      <c r="C528" s="26" t="s">
        <v>10</v>
      </c>
    </row>
    <row r="529" customFormat="false" ht="14" hidden="false" customHeight="false" outlineLevel="0" collapsed="false">
      <c r="A529" s="26" t="s">
        <v>302</v>
      </c>
      <c r="B529" s="26" t="n">
        <v>18</v>
      </c>
      <c r="C529" s="26" t="s">
        <v>10</v>
      </c>
    </row>
    <row r="530" customFormat="false" ht="14" hidden="false" customHeight="false" outlineLevel="0" collapsed="false">
      <c r="A530" s="26" t="s">
        <v>424</v>
      </c>
      <c r="B530" s="26" t="n">
        <v>245</v>
      </c>
      <c r="C530" s="26" t="s">
        <v>10</v>
      </c>
    </row>
    <row r="531" customFormat="false" ht="14" hidden="false" customHeight="false" outlineLevel="0" collapsed="false">
      <c r="A531" s="26" t="s">
        <v>425</v>
      </c>
      <c r="B531" s="26" t="n">
        <v>441</v>
      </c>
      <c r="C531" s="26" t="s">
        <v>10</v>
      </c>
    </row>
    <row r="532" customFormat="false" ht="14" hidden="false" customHeight="false" outlineLevel="0" collapsed="false">
      <c r="A532" s="26" t="s">
        <v>426</v>
      </c>
      <c r="B532" s="26" t="n">
        <v>1292</v>
      </c>
      <c r="C532" s="26" t="s">
        <v>10</v>
      </c>
    </row>
    <row r="533" customFormat="false" ht="14" hidden="false" customHeight="false" outlineLevel="0" collapsed="false">
      <c r="A533" s="26" t="s">
        <v>427</v>
      </c>
      <c r="B533" s="26" t="n">
        <v>53</v>
      </c>
      <c r="C533" s="26" t="s">
        <v>10</v>
      </c>
    </row>
    <row r="534" customFormat="false" ht="14" hidden="false" customHeight="false" outlineLevel="0" collapsed="false">
      <c r="A534" s="26" t="s">
        <v>428</v>
      </c>
      <c r="B534" s="26" t="n">
        <v>279</v>
      </c>
      <c r="C534" s="26" t="s">
        <v>10</v>
      </c>
    </row>
    <row r="535" customFormat="false" ht="14" hidden="false" customHeight="false" outlineLevel="0" collapsed="false">
      <c r="A535" s="26" t="s">
        <v>429</v>
      </c>
      <c r="B535" s="26" t="n">
        <v>136</v>
      </c>
      <c r="C535" s="26" t="s">
        <v>10</v>
      </c>
    </row>
    <row r="536" customFormat="false" ht="14" hidden="false" customHeight="false" outlineLevel="0" collapsed="false">
      <c r="A536" s="26" t="s">
        <v>60</v>
      </c>
      <c r="B536" s="26" t="n">
        <v>37</v>
      </c>
      <c r="C536" s="26" t="s">
        <v>10</v>
      </c>
    </row>
    <row r="537" customFormat="false" ht="14" hidden="false" customHeight="false" outlineLevel="0" collapsed="false">
      <c r="A537" s="26" t="s">
        <v>430</v>
      </c>
      <c r="B537" s="26" t="n">
        <v>157</v>
      </c>
      <c r="C537" s="26" t="s">
        <v>10</v>
      </c>
    </row>
    <row r="538" customFormat="false" ht="14" hidden="false" customHeight="false" outlineLevel="0" collapsed="false">
      <c r="A538" s="26" t="s">
        <v>204</v>
      </c>
      <c r="B538" s="26" t="n">
        <v>157</v>
      </c>
      <c r="C538" s="26" t="s">
        <v>10</v>
      </c>
    </row>
    <row r="539" customFormat="false" ht="14" hidden="false" customHeight="false" outlineLevel="0" collapsed="false">
      <c r="A539" s="26" t="s">
        <v>431</v>
      </c>
      <c r="B539" s="26" t="n">
        <v>23</v>
      </c>
      <c r="C539" s="26" t="s">
        <v>10</v>
      </c>
    </row>
    <row r="540" customFormat="false" ht="14" hidden="false" customHeight="false" outlineLevel="0" collapsed="false">
      <c r="A540" s="26" t="s">
        <v>432</v>
      </c>
      <c r="B540" s="26" t="n">
        <v>125</v>
      </c>
      <c r="C540" s="26" t="s">
        <v>10</v>
      </c>
    </row>
    <row r="541" customFormat="false" ht="14" hidden="false" customHeight="false" outlineLevel="0" collapsed="false">
      <c r="A541" s="26" t="s">
        <v>433</v>
      </c>
      <c r="B541" s="26" t="n">
        <v>333</v>
      </c>
      <c r="C541" s="26" t="s">
        <v>10</v>
      </c>
    </row>
    <row r="542" customFormat="false" ht="14" hidden="false" customHeight="false" outlineLevel="0" collapsed="false">
      <c r="A542" s="26" t="s">
        <v>434</v>
      </c>
      <c r="B542" s="26" t="n">
        <v>174</v>
      </c>
      <c r="C542" s="26" t="s">
        <v>10</v>
      </c>
    </row>
    <row r="543" customFormat="false" ht="14" hidden="false" customHeight="false" outlineLevel="0" collapsed="false">
      <c r="A543" s="26" t="s">
        <v>435</v>
      </c>
      <c r="B543" s="26" t="n">
        <v>67</v>
      </c>
      <c r="C543" s="26" t="s">
        <v>10</v>
      </c>
    </row>
    <row r="544" customFormat="false" ht="14" hidden="false" customHeight="false" outlineLevel="0" collapsed="false">
      <c r="A544" s="26" t="s">
        <v>256</v>
      </c>
      <c r="B544" s="26" t="n">
        <v>78</v>
      </c>
      <c r="C544" s="26" t="s">
        <v>10</v>
      </c>
    </row>
    <row r="545" customFormat="false" ht="14" hidden="false" customHeight="false" outlineLevel="0" collapsed="false">
      <c r="A545" s="26" t="s">
        <v>436</v>
      </c>
      <c r="B545" s="26" t="n">
        <v>190</v>
      </c>
      <c r="C545" s="26" t="s">
        <v>10</v>
      </c>
    </row>
    <row r="546" customFormat="false" ht="14" hidden="false" customHeight="false" outlineLevel="0" collapsed="false">
      <c r="A546" s="26" t="s">
        <v>437</v>
      </c>
      <c r="B546" s="26" t="n">
        <v>152</v>
      </c>
      <c r="C546" s="26" t="s">
        <v>10</v>
      </c>
    </row>
    <row r="547" customFormat="false" ht="14" hidden="false" customHeight="false" outlineLevel="0" collapsed="false">
      <c r="A547" s="26" t="s">
        <v>438</v>
      </c>
      <c r="B547" s="26" t="n">
        <v>382</v>
      </c>
      <c r="C547" s="26" t="s">
        <v>10</v>
      </c>
    </row>
    <row r="548" customFormat="false" ht="14" hidden="false" customHeight="false" outlineLevel="0" collapsed="false">
      <c r="A548" s="26" t="s">
        <v>438</v>
      </c>
      <c r="B548" s="26" t="n">
        <v>297</v>
      </c>
      <c r="C548" s="26" t="s">
        <v>10</v>
      </c>
    </row>
    <row r="549" customFormat="false" ht="14" hidden="false" customHeight="false" outlineLevel="0" collapsed="false">
      <c r="A549" s="26" t="s">
        <v>439</v>
      </c>
      <c r="B549" s="26" t="n">
        <v>197</v>
      </c>
      <c r="C549" s="26" t="s">
        <v>10</v>
      </c>
    </row>
    <row r="550" customFormat="false" ht="14" hidden="false" customHeight="false" outlineLevel="0" collapsed="false">
      <c r="A550" s="26" t="s">
        <v>440</v>
      </c>
      <c r="B550" s="26" t="n">
        <v>478</v>
      </c>
      <c r="C550" s="26" t="s">
        <v>10</v>
      </c>
    </row>
    <row r="551" customFormat="false" ht="14" hidden="false" customHeight="false" outlineLevel="0" collapsed="false">
      <c r="A551" s="26" t="s">
        <v>441</v>
      </c>
      <c r="B551" s="26" t="n">
        <v>76</v>
      </c>
      <c r="C551" s="26" t="s">
        <v>10</v>
      </c>
    </row>
    <row r="552" customFormat="false" ht="14" hidden="false" customHeight="false" outlineLevel="0" collapsed="false">
      <c r="A552" s="26" t="s">
        <v>262</v>
      </c>
      <c r="B552" s="26" t="n">
        <v>181</v>
      </c>
      <c r="C552" s="26" t="s">
        <v>10</v>
      </c>
    </row>
    <row r="553" customFormat="false" ht="14" hidden="false" customHeight="false" outlineLevel="0" collapsed="false">
      <c r="A553" s="26" t="s">
        <v>442</v>
      </c>
      <c r="B553" s="26" t="n">
        <v>181</v>
      </c>
      <c r="C553" s="26" t="s">
        <v>10</v>
      </c>
    </row>
    <row r="554" customFormat="false" ht="14" hidden="false" customHeight="false" outlineLevel="0" collapsed="false">
      <c r="A554" s="26" t="s">
        <v>443</v>
      </c>
      <c r="B554" s="26" t="n">
        <v>423</v>
      </c>
      <c r="C554" s="26" t="s">
        <v>10</v>
      </c>
    </row>
    <row r="555" customFormat="false" ht="14" hidden="false" customHeight="false" outlineLevel="0" collapsed="false">
      <c r="A555" s="26" t="s">
        <v>163</v>
      </c>
      <c r="B555" s="26" t="n">
        <v>102</v>
      </c>
      <c r="C555" s="26" t="s">
        <v>10</v>
      </c>
    </row>
    <row r="556" customFormat="false" ht="14" hidden="false" customHeight="false" outlineLevel="0" collapsed="false">
      <c r="A556" s="26" t="s">
        <v>73</v>
      </c>
      <c r="B556" s="26" t="n">
        <v>227</v>
      </c>
      <c r="C556" s="26" t="s">
        <v>10</v>
      </c>
    </row>
    <row r="557" customFormat="false" ht="14" hidden="false" customHeight="false" outlineLevel="0" collapsed="false">
      <c r="A557" s="26" t="s">
        <v>444</v>
      </c>
      <c r="B557" s="26" t="n">
        <v>103</v>
      </c>
      <c r="C557" s="26" t="s">
        <v>10</v>
      </c>
    </row>
    <row r="558" customFormat="false" ht="14" hidden="false" customHeight="false" outlineLevel="0" collapsed="false">
      <c r="A558" s="26" t="s">
        <v>445</v>
      </c>
      <c r="B558" s="26" t="n">
        <v>418</v>
      </c>
      <c r="C558" s="26" t="s">
        <v>10</v>
      </c>
    </row>
    <row r="559" customFormat="false" ht="14" hidden="false" customHeight="false" outlineLevel="0" collapsed="false">
      <c r="A559" s="26" t="s">
        <v>446</v>
      </c>
      <c r="B559" s="26" t="n">
        <v>356</v>
      </c>
      <c r="C559" s="26" t="s">
        <v>10</v>
      </c>
    </row>
    <row r="560" customFormat="false" ht="14" hidden="false" customHeight="false" outlineLevel="0" collapsed="false">
      <c r="A560" s="26" t="s">
        <v>447</v>
      </c>
      <c r="B560" s="26" t="n">
        <v>465</v>
      </c>
      <c r="C560" s="26" t="s">
        <v>10</v>
      </c>
    </row>
    <row r="561" customFormat="false" ht="14" hidden="false" customHeight="false" outlineLevel="0" collapsed="false">
      <c r="A561" s="26" t="s">
        <v>448</v>
      </c>
      <c r="B561" s="26" t="n">
        <v>39</v>
      </c>
      <c r="C561" s="26" t="s">
        <v>10</v>
      </c>
    </row>
    <row r="562" customFormat="false" ht="14" hidden="false" customHeight="false" outlineLevel="0" collapsed="false">
      <c r="A562" s="26" t="s">
        <v>449</v>
      </c>
      <c r="B562" s="26" t="n">
        <v>400</v>
      </c>
      <c r="C562" s="26" t="s">
        <v>10</v>
      </c>
    </row>
    <row r="563" customFormat="false" ht="14" hidden="false" customHeight="false" outlineLevel="0" collapsed="false">
      <c r="A563" s="26" t="s">
        <v>450</v>
      </c>
      <c r="B563" s="26" t="n">
        <v>199</v>
      </c>
      <c r="C563" s="26" t="s">
        <v>10</v>
      </c>
    </row>
    <row r="564" customFormat="false" ht="14" hidden="false" customHeight="false" outlineLevel="0" collapsed="false">
      <c r="A564" s="26" t="s">
        <v>451</v>
      </c>
      <c r="B564" s="26" t="n">
        <v>205</v>
      </c>
      <c r="C564" s="26" t="s">
        <v>10</v>
      </c>
    </row>
    <row r="565" customFormat="false" ht="14" hidden="false" customHeight="false" outlineLevel="0" collapsed="false">
      <c r="A565" s="26" t="s">
        <v>452</v>
      </c>
      <c r="B565" s="26" t="n">
        <v>276</v>
      </c>
      <c r="C565" s="26" t="s">
        <v>10</v>
      </c>
    </row>
    <row r="566" customFormat="false" ht="14" hidden="false" customHeight="false" outlineLevel="0" collapsed="false">
      <c r="A566" s="26" t="s">
        <v>453</v>
      </c>
      <c r="B566" s="26" t="n">
        <v>19</v>
      </c>
      <c r="C566" s="26" t="s">
        <v>10</v>
      </c>
    </row>
    <row r="567" customFormat="false" ht="14" hidden="false" customHeight="false" outlineLevel="0" collapsed="false">
      <c r="A567" s="26" t="s">
        <v>104</v>
      </c>
      <c r="B567" s="26" t="n">
        <v>565</v>
      </c>
      <c r="C567" s="26" t="s">
        <v>10</v>
      </c>
    </row>
    <row r="568" customFormat="false" ht="14" hidden="false" customHeight="false" outlineLevel="0" collapsed="false">
      <c r="A568" s="26" t="s">
        <v>454</v>
      </c>
      <c r="B568" s="26" t="n">
        <v>45</v>
      </c>
      <c r="C568" s="26" t="s">
        <v>10</v>
      </c>
    </row>
    <row r="569" customFormat="false" ht="14" hidden="false" customHeight="false" outlineLevel="0" collapsed="false">
      <c r="A569" s="26" t="s">
        <v>455</v>
      </c>
      <c r="B569" s="26" t="n">
        <v>493</v>
      </c>
      <c r="C569" s="26" t="s">
        <v>10</v>
      </c>
    </row>
    <row r="570" customFormat="false" ht="14" hidden="false" customHeight="false" outlineLevel="0" collapsed="false">
      <c r="A570" s="26" t="s">
        <v>456</v>
      </c>
      <c r="B570" s="26" t="n">
        <v>72</v>
      </c>
      <c r="C570" s="26" t="s">
        <v>10</v>
      </c>
    </row>
    <row r="571" customFormat="false" ht="14" hidden="false" customHeight="false" outlineLevel="0" collapsed="false">
      <c r="A571" s="26" t="s">
        <v>51</v>
      </c>
      <c r="B571" s="26" t="n">
        <v>556</v>
      </c>
      <c r="C571" s="26" t="s">
        <v>10</v>
      </c>
    </row>
    <row r="572" customFormat="false" ht="14" hidden="false" customHeight="false" outlineLevel="0" collapsed="false">
      <c r="A572" s="26" t="s">
        <v>380</v>
      </c>
      <c r="B572" s="26" t="n">
        <v>504</v>
      </c>
      <c r="C572" s="26" t="s">
        <v>10</v>
      </c>
    </row>
    <row r="573" customFormat="false" ht="14" hidden="false" customHeight="false" outlineLevel="0" collapsed="false">
      <c r="A573" s="26" t="s">
        <v>258</v>
      </c>
      <c r="B573" s="26" t="n">
        <v>20</v>
      </c>
      <c r="C573" s="26" t="s">
        <v>10</v>
      </c>
    </row>
    <row r="574" customFormat="false" ht="14" hidden="false" customHeight="false" outlineLevel="0" collapsed="false">
      <c r="A574" s="26" t="s">
        <v>457</v>
      </c>
      <c r="B574" s="26" t="n">
        <v>208</v>
      </c>
      <c r="C574" s="26" t="s">
        <v>10</v>
      </c>
    </row>
    <row r="575" customFormat="false" ht="14" hidden="false" customHeight="false" outlineLevel="0" collapsed="false">
      <c r="A575" s="26" t="s">
        <v>458</v>
      </c>
      <c r="B575" s="26" t="n">
        <v>11</v>
      </c>
      <c r="C575" s="26" t="s">
        <v>10</v>
      </c>
    </row>
    <row r="576" customFormat="false" ht="14" hidden="false" customHeight="false" outlineLevel="0" collapsed="false">
      <c r="A576" s="26" t="s">
        <v>376</v>
      </c>
      <c r="B576" s="26" t="n">
        <v>134</v>
      </c>
      <c r="C576" s="26" t="s">
        <v>10</v>
      </c>
    </row>
    <row r="577" customFormat="false" ht="14" hidden="false" customHeight="false" outlineLevel="0" collapsed="false">
      <c r="A577" s="26" t="s">
        <v>459</v>
      </c>
      <c r="B577" s="26" t="n">
        <v>363</v>
      </c>
      <c r="C577" s="26" t="s">
        <v>10</v>
      </c>
    </row>
    <row r="578" customFormat="false" ht="14" hidden="false" customHeight="false" outlineLevel="0" collapsed="false">
      <c r="A578" s="26" t="s">
        <v>460</v>
      </c>
      <c r="B578" s="26" t="n">
        <v>92</v>
      </c>
      <c r="C578" s="26" t="s">
        <v>10</v>
      </c>
    </row>
    <row r="579" customFormat="false" ht="14" hidden="false" customHeight="false" outlineLevel="0" collapsed="false">
      <c r="A579" s="26" t="s">
        <v>165</v>
      </c>
      <c r="B579" s="26" t="n">
        <v>66</v>
      </c>
      <c r="C579" s="26" t="s">
        <v>10</v>
      </c>
    </row>
    <row r="580" customFormat="false" ht="14" hidden="false" customHeight="false" outlineLevel="0" collapsed="false">
      <c r="A580" s="26" t="s">
        <v>461</v>
      </c>
      <c r="B580" s="26" t="n">
        <v>321</v>
      </c>
      <c r="C580" s="26" t="s">
        <v>10</v>
      </c>
    </row>
    <row r="581" customFormat="false" ht="14" hidden="false" customHeight="false" outlineLevel="0" collapsed="false">
      <c r="A581" s="26" t="s">
        <v>462</v>
      </c>
      <c r="B581" s="26" t="n">
        <v>12</v>
      </c>
      <c r="C581" s="26" t="s">
        <v>10</v>
      </c>
    </row>
    <row r="582" customFormat="false" ht="14" hidden="false" customHeight="false" outlineLevel="0" collapsed="false">
      <c r="A582" s="26" t="s">
        <v>463</v>
      </c>
      <c r="B582" s="26" t="n">
        <v>500</v>
      </c>
      <c r="C582" s="26" t="s">
        <v>10</v>
      </c>
    </row>
    <row r="583" customFormat="false" ht="14" hidden="false" customHeight="false" outlineLevel="0" collapsed="false">
      <c r="A583" s="26" t="s">
        <v>47</v>
      </c>
      <c r="B583" s="26" t="n">
        <v>176</v>
      </c>
      <c r="C583" s="26" t="s">
        <v>10</v>
      </c>
    </row>
    <row r="584" customFormat="false" ht="14" hidden="false" customHeight="false" outlineLevel="0" collapsed="false">
      <c r="A584" s="26" t="s">
        <v>464</v>
      </c>
      <c r="B584" s="26" t="n">
        <v>19</v>
      </c>
      <c r="C584" s="26" t="s">
        <v>10</v>
      </c>
    </row>
    <row r="585" customFormat="false" ht="14" hidden="false" customHeight="false" outlineLevel="0" collapsed="false">
      <c r="A585" s="26" t="s">
        <v>465</v>
      </c>
      <c r="B585" s="26" t="n">
        <v>322</v>
      </c>
      <c r="C585" s="26" t="s">
        <v>10</v>
      </c>
    </row>
    <row r="586" customFormat="false" ht="14" hidden="false" customHeight="false" outlineLevel="0" collapsed="false">
      <c r="A586" s="26" t="s">
        <v>466</v>
      </c>
      <c r="B586" s="26" t="n">
        <v>152</v>
      </c>
      <c r="C586" s="26" t="s">
        <v>10</v>
      </c>
    </row>
    <row r="587" customFormat="false" ht="14" hidden="false" customHeight="false" outlineLevel="0" collapsed="false">
      <c r="A587" s="26" t="s">
        <v>237</v>
      </c>
      <c r="B587" s="26" t="n">
        <v>76</v>
      </c>
      <c r="C587" s="26" t="s">
        <v>10</v>
      </c>
    </row>
    <row r="588" customFormat="false" ht="14" hidden="false" customHeight="false" outlineLevel="0" collapsed="false">
      <c r="A588" s="26" t="s">
        <v>467</v>
      </c>
      <c r="B588" s="26" t="n">
        <v>539</v>
      </c>
      <c r="C588" s="26" t="s">
        <v>10</v>
      </c>
    </row>
    <row r="589" customFormat="false" ht="14" hidden="false" customHeight="false" outlineLevel="0" collapsed="false">
      <c r="A589" s="26" t="s">
        <v>468</v>
      </c>
      <c r="B589" s="26" t="n">
        <v>181</v>
      </c>
      <c r="C589" s="26" t="s">
        <v>10</v>
      </c>
    </row>
    <row r="590" customFormat="false" ht="14" hidden="false" customHeight="false" outlineLevel="0" collapsed="false">
      <c r="A590" s="26" t="s">
        <v>469</v>
      </c>
      <c r="B590" s="26" t="n">
        <v>157</v>
      </c>
      <c r="C590" s="26" t="s">
        <v>10</v>
      </c>
    </row>
    <row r="591" customFormat="false" ht="14" hidden="false" customHeight="false" outlineLevel="0" collapsed="false">
      <c r="A591" s="26" t="s">
        <v>470</v>
      </c>
      <c r="B591" s="26" t="n">
        <v>47</v>
      </c>
      <c r="C591" s="26" t="s">
        <v>10</v>
      </c>
    </row>
    <row r="592" customFormat="false" ht="14" hidden="false" customHeight="false" outlineLevel="0" collapsed="false">
      <c r="A592" s="26" t="s">
        <v>332</v>
      </c>
      <c r="B592" s="26" t="n">
        <v>504</v>
      </c>
      <c r="C592" s="26" t="s">
        <v>10</v>
      </c>
    </row>
    <row r="593" customFormat="false" ht="14" hidden="false" customHeight="false" outlineLevel="0" collapsed="false">
      <c r="A593" s="26" t="s">
        <v>471</v>
      </c>
      <c r="B593" s="26" t="n">
        <v>369</v>
      </c>
      <c r="C593" s="26" t="s">
        <v>10</v>
      </c>
    </row>
    <row r="594" customFormat="false" ht="14" hidden="false" customHeight="false" outlineLevel="0" collapsed="false">
      <c r="A594" s="26" t="s">
        <v>472</v>
      </c>
      <c r="B594" s="26" t="n">
        <v>55</v>
      </c>
      <c r="C594" s="26" t="s">
        <v>10</v>
      </c>
    </row>
    <row r="595" customFormat="false" ht="14" hidden="false" customHeight="false" outlineLevel="0" collapsed="false">
      <c r="A595" s="26" t="s">
        <v>473</v>
      </c>
      <c r="B595" s="26" t="n">
        <v>81</v>
      </c>
      <c r="C595" s="26" t="s">
        <v>10</v>
      </c>
    </row>
    <row r="596" customFormat="false" ht="14" hidden="false" customHeight="false" outlineLevel="0" collapsed="false">
      <c r="A596" s="26" t="s">
        <v>474</v>
      </c>
      <c r="B596" s="26" t="n">
        <v>203</v>
      </c>
      <c r="C596" s="26" t="s">
        <v>11</v>
      </c>
    </row>
    <row r="597" customFormat="false" ht="14" hidden="false" customHeight="false" outlineLevel="0" collapsed="false">
      <c r="A597" s="26" t="s">
        <v>199</v>
      </c>
      <c r="B597" s="26" t="n">
        <v>204</v>
      </c>
      <c r="C597" s="26" t="s">
        <v>11</v>
      </c>
    </row>
    <row r="598" customFormat="false" ht="14" hidden="false" customHeight="false" outlineLevel="0" collapsed="false">
      <c r="A598" s="26" t="s">
        <v>454</v>
      </c>
      <c r="B598" s="26" t="n">
        <v>153</v>
      </c>
      <c r="C598" s="26" t="s">
        <v>11</v>
      </c>
    </row>
    <row r="599" customFormat="false" ht="14" hidden="false" customHeight="false" outlineLevel="0" collapsed="false">
      <c r="A599" s="26" t="s">
        <v>475</v>
      </c>
      <c r="B599" s="26" t="n">
        <v>195</v>
      </c>
      <c r="C599" s="26" t="s">
        <v>11</v>
      </c>
    </row>
    <row r="600" customFormat="false" ht="14" hidden="false" customHeight="false" outlineLevel="0" collapsed="false">
      <c r="A600" s="26" t="s">
        <v>476</v>
      </c>
      <c r="B600" s="26" t="n">
        <v>110</v>
      </c>
      <c r="C600" s="26" t="s">
        <v>11</v>
      </c>
    </row>
    <row r="601" customFormat="false" ht="14" hidden="false" customHeight="false" outlineLevel="0" collapsed="false">
      <c r="A601" s="26" t="s">
        <v>477</v>
      </c>
      <c r="B601" s="26" t="n">
        <v>289</v>
      </c>
      <c r="C601" s="26" t="s">
        <v>11</v>
      </c>
    </row>
    <row r="602" customFormat="false" ht="14" hidden="false" customHeight="false" outlineLevel="0" collapsed="false">
      <c r="A602" s="26" t="s">
        <v>174</v>
      </c>
      <c r="B602" s="26" t="n">
        <v>214</v>
      </c>
      <c r="C602" s="26" t="s">
        <v>11</v>
      </c>
    </row>
    <row r="603" customFormat="false" ht="14" hidden="false" customHeight="false" outlineLevel="0" collapsed="false">
      <c r="A603" s="26" t="s">
        <v>118</v>
      </c>
      <c r="B603" s="26" t="n">
        <v>156</v>
      </c>
      <c r="C603" s="26" t="s">
        <v>11</v>
      </c>
    </row>
    <row r="604" customFormat="false" ht="14" hidden="false" customHeight="false" outlineLevel="0" collapsed="false">
      <c r="A604" s="26" t="s">
        <v>297</v>
      </c>
      <c r="B604" s="26" t="n">
        <v>38</v>
      </c>
      <c r="C604" s="26" t="s">
        <v>11</v>
      </c>
    </row>
    <row r="605" customFormat="false" ht="14" hidden="false" customHeight="false" outlineLevel="0" collapsed="false">
      <c r="A605" s="26" t="s">
        <v>212</v>
      </c>
      <c r="B605" s="26" t="n">
        <v>246</v>
      </c>
      <c r="C605" s="26" t="s">
        <v>11</v>
      </c>
    </row>
    <row r="606" customFormat="false" ht="14" hidden="false" customHeight="false" outlineLevel="0" collapsed="false">
      <c r="A606" s="26" t="s">
        <v>478</v>
      </c>
      <c r="B606" s="26" t="n">
        <v>113</v>
      </c>
      <c r="C606" s="26" t="s">
        <v>11</v>
      </c>
    </row>
    <row r="607" customFormat="false" ht="14" hidden="false" customHeight="false" outlineLevel="0" collapsed="false">
      <c r="A607" s="26" t="s">
        <v>297</v>
      </c>
      <c r="B607" s="26" t="n">
        <v>46</v>
      </c>
      <c r="C607" s="26" t="s">
        <v>11</v>
      </c>
    </row>
    <row r="608" customFormat="false" ht="14" hidden="false" customHeight="false" outlineLevel="0" collapsed="false">
      <c r="A608" s="26" t="s">
        <v>479</v>
      </c>
      <c r="B608" s="26" t="n">
        <v>78</v>
      </c>
      <c r="C608" s="26" t="s">
        <v>11</v>
      </c>
    </row>
    <row r="609" customFormat="false" ht="14" hidden="false" customHeight="false" outlineLevel="0" collapsed="false">
      <c r="A609" s="26" t="s">
        <v>480</v>
      </c>
      <c r="B609" s="26" t="n">
        <v>96</v>
      </c>
      <c r="C609" s="26" t="s">
        <v>11</v>
      </c>
    </row>
    <row r="610" customFormat="false" ht="14" hidden="false" customHeight="false" outlineLevel="0" collapsed="false">
      <c r="A610" s="26" t="s">
        <v>104</v>
      </c>
      <c r="B610" s="26" t="n">
        <v>633</v>
      </c>
      <c r="C610" s="26" t="s">
        <v>11</v>
      </c>
    </row>
    <row r="611" customFormat="false" ht="14" hidden="false" customHeight="false" outlineLevel="0" collapsed="false">
      <c r="A611" s="26" t="s">
        <v>376</v>
      </c>
      <c r="B611" s="26" t="n">
        <v>205</v>
      </c>
      <c r="C611" s="26" t="s">
        <v>11</v>
      </c>
    </row>
    <row r="612" customFormat="false" ht="14" hidden="false" customHeight="false" outlineLevel="0" collapsed="false">
      <c r="A612" s="26" t="s">
        <v>320</v>
      </c>
      <c r="B612" s="26" t="n">
        <v>291</v>
      </c>
      <c r="C612" s="26" t="s">
        <v>11</v>
      </c>
    </row>
    <row r="613" customFormat="false" ht="14" hidden="false" customHeight="false" outlineLevel="0" collapsed="false">
      <c r="A613" s="26" t="s">
        <v>212</v>
      </c>
      <c r="B613" s="26" t="n">
        <v>195</v>
      </c>
      <c r="C613" s="26" t="s">
        <v>11</v>
      </c>
    </row>
    <row r="614" customFormat="false" ht="14" hidden="false" customHeight="false" outlineLevel="0" collapsed="false">
      <c r="A614" s="26" t="s">
        <v>481</v>
      </c>
      <c r="B614" s="26" t="n">
        <v>122</v>
      </c>
      <c r="C614" s="26" t="s">
        <v>11</v>
      </c>
    </row>
    <row r="615" customFormat="false" ht="14" hidden="false" customHeight="false" outlineLevel="0" collapsed="false">
      <c r="A615" s="26" t="s">
        <v>259</v>
      </c>
      <c r="B615" s="26" t="n">
        <v>111</v>
      </c>
      <c r="C615" s="26" t="s">
        <v>11</v>
      </c>
    </row>
    <row r="616" customFormat="false" ht="14" hidden="false" customHeight="false" outlineLevel="0" collapsed="false">
      <c r="A616" s="26" t="s">
        <v>482</v>
      </c>
      <c r="B616" s="26" t="n">
        <v>269</v>
      </c>
      <c r="C616" s="26" t="s">
        <v>11</v>
      </c>
    </row>
    <row r="617" customFormat="false" ht="14" hidden="false" customHeight="false" outlineLevel="0" collapsed="false">
      <c r="A617" s="26" t="s">
        <v>483</v>
      </c>
      <c r="B617" s="26" t="n">
        <v>385</v>
      </c>
      <c r="C617" s="26" t="s">
        <v>11</v>
      </c>
    </row>
    <row r="618" customFormat="false" ht="14" hidden="false" customHeight="false" outlineLevel="0" collapsed="false">
      <c r="A618" s="26" t="s">
        <v>61</v>
      </c>
      <c r="B618" s="26" t="n">
        <v>164</v>
      </c>
      <c r="C618" s="26" t="s">
        <v>11</v>
      </c>
    </row>
    <row r="619" customFormat="false" ht="14" hidden="false" customHeight="false" outlineLevel="0" collapsed="false">
      <c r="A619" s="26" t="s">
        <v>484</v>
      </c>
      <c r="B619" s="26" t="n">
        <v>971</v>
      </c>
      <c r="C619" s="26" t="s">
        <v>11</v>
      </c>
    </row>
    <row r="620" customFormat="false" ht="14" hidden="false" customHeight="false" outlineLevel="0" collapsed="false">
      <c r="A620" s="26" t="s">
        <v>485</v>
      </c>
      <c r="B620" s="26" t="n">
        <v>94</v>
      </c>
      <c r="C620" s="26" t="s">
        <v>11</v>
      </c>
    </row>
    <row r="621" customFormat="false" ht="14" hidden="false" customHeight="false" outlineLevel="0" collapsed="false">
      <c r="A621" s="26" t="s">
        <v>128</v>
      </c>
      <c r="B621" s="26" t="n">
        <v>57</v>
      </c>
      <c r="C621" s="26" t="s">
        <v>11</v>
      </c>
    </row>
    <row r="622" customFormat="false" ht="14" hidden="false" customHeight="false" outlineLevel="0" collapsed="false">
      <c r="A622" s="26" t="s">
        <v>486</v>
      </c>
      <c r="B622" s="26" t="n">
        <v>142</v>
      </c>
      <c r="C622" s="26" t="s">
        <v>11</v>
      </c>
    </row>
    <row r="623" customFormat="false" ht="14" hidden="false" customHeight="false" outlineLevel="0" collapsed="false">
      <c r="A623" s="26" t="s">
        <v>270</v>
      </c>
      <c r="B623" s="26" t="n">
        <v>308</v>
      </c>
      <c r="C623" s="26" t="s">
        <v>11</v>
      </c>
    </row>
    <row r="624" customFormat="false" ht="14" hidden="false" customHeight="false" outlineLevel="0" collapsed="false">
      <c r="A624" s="26" t="s">
        <v>81</v>
      </c>
      <c r="B624" s="26" t="n">
        <v>307</v>
      </c>
      <c r="C624" s="26" t="s">
        <v>11</v>
      </c>
    </row>
    <row r="625" customFormat="false" ht="14" hidden="false" customHeight="false" outlineLevel="0" collapsed="false">
      <c r="A625" s="26" t="s">
        <v>62</v>
      </c>
      <c r="B625" s="26" t="n">
        <v>253</v>
      </c>
      <c r="C625" s="26" t="s">
        <v>11</v>
      </c>
    </row>
    <row r="626" customFormat="false" ht="14" hidden="false" customHeight="false" outlineLevel="0" collapsed="false">
      <c r="A626" s="26" t="s">
        <v>487</v>
      </c>
      <c r="B626" s="26" t="n">
        <v>674</v>
      </c>
      <c r="C626" s="26" t="s">
        <v>11</v>
      </c>
    </row>
    <row r="627" customFormat="false" ht="14" hidden="false" customHeight="false" outlineLevel="0" collapsed="false">
      <c r="A627" s="26" t="s">
        <v>488</v>
      </c>
      <c r="B627" s="26" t="n">
        <v>165</v>
      </c>
      <c r="C627" s="26" t="s">
        <v>11</v>
      </c>
    </row>
    <row r="628" customFormat="false" ht="14" hidden="false" customHeight="false" outlineLevel="0" collapsed="false">
      <c r="A628" s="26" t="s">
        <v>489</v>
      </c>
      <c r="B628" s="26" t="n">
        <v>70</v>
      </c>
      <c r="C628" s="26" t="s">
        <v>11</v>
      </c>
    </row>
    <row r="629" customFormat="false" ht="14" hidden="false" customHeight="false" outlineLevel="0" collapsed="false">
      <c r="A629" s="26" t="s">
        <v>490</v>
      </c>
      <c r="B629" s="26" t="n">
        <v>217</v>
      </c>
      <c r="C629" s="26" t="s">
        <v>11</v>
      </c>
    </row>
    <row r="630" customFormat="false" ht="14" hidden="false" customHeight="false" outlineLevel="0" collapsed="false">
      <c r="A630" s="26" t="s">
        <v>285</v>
      </c>
      <c r="B630" s="26" t="n">
        <v>509</v>
      </c>
      <c r="C630" s="26" t="s">
        <v>11</v>
      </c>
    </row>
    <row r="631" customFormat="false" ht="14" hidden="false" customHeight="false" outlineLevel="0" collapsed="false">
      <c r="A631" s="26" t="s">
        <v>491</v>
      </c>
      <c r="B631" s="26" t="n">
        <v>29</v>
      </c>
      <c r="C631" s="26" t="s">
        <v>11</v>
      </c>
    </row>
    <row r="632" customFormat="false" ht="14" hidden="false" customHeight="false" outlineLevel="0" collapsed="false">
      <c r="A632" s="26" t="s">
        <v>438</v>
      </c>
      <c r="B632" s="26" t="n">
        <v>455</v>
      </c>
      <c r="C632" s="26" t="s">
        <v>11</v>
      </c>
    </row>
    <row r="633" customFormat="false" ht="14" hidden="false" customHeight="false" outlineLevel="0" collapsed="false">
      <c r="A633" s="26" t="s">
        <v>492</v>
      </c>
      <c r="B633" s="26" t="n">
        <v>157</v>
      </c>
      <c r="C633" s="26" t="s">
        <v>11</v>
      </c>
    </row>
    <row r="634" customFormat="false" ht="14" hidden="false" customHeight="false" outlineLevel="0" collapsed="false">
      <c r="A634" s="26" t="s">
        <v>338</v>
      </c>
      <c r="B634" s="26" t="n">
        <v>35</v>
      </c>
      <c r="C634" s="26" t="s">
        <v>11</v>
      </c>
    </row>
    <row r="635" customFormat="false" ht="14" hidden="false" customHeight="false" outlineLevel="0" collapsed="false">
      <c r="A635" s="26" t="s">
        <v>493</v>
      </c>
      <c r="B635" s="26" t="n">
        <v>395</v>
      </c>
      <c r="C635" s="26" t="s">
        <v>11</v>
      </c>
    </row>
    <row r="636" customFormat="false" ht="14" hidden="false" customHeight="false" outlineLevel="0" collapsed="false">
      <c r="A636" s="26" t="s">
        <v>310</v>
      </c>
      <c r="B636" s="26" t="n">
        <v>195</v>
      </c>
      <c r="C636" s="26" t="s">
        <v>11</v>
      </c>
    </row>
    <row r="637" customFormat="false" ht="14" hidden="false" customHeight="false" outlineLevel="0" collapsed="false">
      <c r="A637" s="26" t="s">
        <v>277</v>
      </c>
      <c r="B637" s="26" t="n">
        <v>302</v>
      </c>
      <c r="C637" s="26" t="s">
        <v>11</v>
      </c>
    </row>
    <row r="638" customFormat="false" ht="14" hidden="false" customHeight="false" outlineLevel="0" collapsed="false">
      <c r="A638" s="26" t="s">
        <v>73</v>
      </c>
      <c r="B638" s="26" t="n">
        <v>291</v>
      </c>
      <c r="C638" s="26" t="s">
        <v>11</v>
      </c>
    </row>
    <row r="639" customFormat="false" ht="14" hidden="false" customHeight="false" outlineLevel="0" collapsed="false">
      <c r="A639" s="26" t="s">
        <v>366</v>
      </c>
      <c r="B639" s="26" t="n">
        <v>55</v>
      </c>
      <c r="C639" s="26" t="s">
        <v>11</v>
      </c>
    </row>
    <row r="640" customFormat="false" ht="14" hidden="false" customHeight="false" outlineLevel="0" collapsed="false">
      <c r="A640" s="26" t="s">
        <v>323</v>
      </c>
      <c r="B640" s="26" t="n">
        <v>567</v>
      </c>
      <c r="C640" s="26" t="s">
        <v>11</v>
      </c>
    </row>
    <row r="641" customFormat="false" ht="14" hidden="false" customHeight="false" outlineLevel="0" collapsed="false">
      <c r="A641" s="26" t="s">
        <v>67</v>
      </c>
      <c r="B641" s="26" t="n">
        <v>83</v>
      </c>
      <c r="C641" s="26" t="s">
        <v>11</v>
      </c>
    </row>
    <row r="642" customFormat="false" ht="14" hidden="false" customHeight="false" outlineLevel="0" collapsed="false">
      <c r="A642" s="26" t="s">
        <v>494</v>
      </c>
      <c r="B642" s="26" t="n">
        <v>30</v>
      </c>
      <c r="C642" s="26" t="s">
        <v>11</v>
      </c>
    </row>
    <row r="643" customFormat="false" ht="14" hidden="false" customHeight="false" outlineLevel="0" collapsed="false">
      <c r="A643" s="26" t="s">
        <v>495</v>
      </c>
      <c r="B643" s="26" t="n">
        <v>450</v>
      </c>
      <c r="C643" s="26" t="s">
        <v>11</v>
      </c>
    </row>
    <row r="644" customFormat="false" ht="14" hidden="false" customHeight="false" outlineLevel="0" collapsed="false">
      <c r="A644" s="26" t="s">
        <v>496</v>
      </c>
      <c r="B644" s="26" t="n">
        <v>434</v>
      </c>
      <c r="C644" s="26" t="s">
        <v>11</v>
      </c>
    </row>
    <row r="645" customFormat="false" ht="14" hidden="false" customHeight="false" outlineLevel="0" collapsed="false">
      <c r="A645" s="26" t="s">
        <v>139</v>
      </c>
      <c r="B645" s="26" t="n">
        <v>205</v>
      </c>
      <c r="C645" s="26" t="s">
        <v>11</v>
      </c>
    </row>
    <row r="646" customFormat="false" ht="14" hidden="false" customHeight="false" outlineLevel="0" collapsed="false">
      <c r="A646" s="26" t="s">
        <v>242</v>
      </c>
      <c r="B646" s="26" t="n">
        <v>317</v>
      </c>
      <c r="C646" s="26" t="s">
        <v>11</v>
      </c>
    </row>
    <row r="647" customFormat="false" ht="14" hidden="false" customHeight="false" outlineLevel="0" collapsed="false">
      <c r="A647" s="26" t="s">
        <v>98</v>
      </c>
      <c r="B647" s="26" t="n">
        <v>312</v>
      </c>
      <c r="C647" s="26" t="s">
        <v>11</v>
      </c>
    </row>
    <row r="648" customFormat="false" ht="14" hidden="false" customHeight="false" outlineLevel="0" collapsed="false">
      <c r="A648" s="26" t="s">
        <v>382</v>
      </c>
      <c r="B648" s="26" t="n">
        <v>512</v>
      </c>
      <c r="C648" s="26" t="s">
        <v>11</v>
      </c>
    </row>
    <row r="649" customFormat="false" ht="14" hidden="false" customHeight="false" outlineLevel="0" collapsed="false">
      <c r="A649" s="26" t="s">
        <v>454</v>
      </c>
      <c r="B649" s="26" t="n">
        <v>95</v>
      </c>
      <c r="C649" s="26" t="s">
        <v>11</v>
      </c>
    </row>
    <row r="650" customFormat="false" ht="14" hidden="false" customHeight="false" outlineLevel="0" collapsed="false">
      <c r="A650" s="26" t="s">
        <v>75</v>
      </c>
      <c r="B650" s="26" t="n">
        <v>243</v>
      </c>
      <c r="C650" s="26" t="s">
        <v>11</v>
      </c>
    </row>
    <row r="651" customFormat="false" ht="14" hidden="false" customHeight="false" outlineLevel="0" collapsed="false">
      <c r="A651" s="26" t="s">
        <v>296</v>
      </c>
      <c r="B651" s="26" t="n">
        <v>186</v>
      </c>
      <c r="C651" s="26" t="s">
        <v>11</v>
      </c>
    </row>
    <row r="652" customFormat="false" ht="14" hidden="false" customHeight="false" outlineLevel="0" collapsed="false">
      <c r="A652" s="26" t="s">
        <v>470</v>
      </c>
      <c r="B652" s="26" t="n">
        <v>86</v>
      </c>
      <c r="C652" s="26" t="s">
        <v>11</v>
      </c>
    </row>
    <row r="653" customFormat="false" ht="14" hidden="false" customHeight="false" outlineLevel="0" collapsed="false">
      <c r="A653" s="26" t="s">
        <v>497</v>
      </c>
      <c r="B653" s="26" t="n">
        <v>12</v>
      </c>
      <c r="C653" s="26" t="s">
        <v>11</v>
      </c>
    </row>
    <row r="654" customFormat="false" ht="14" hidden="false" customHeight="false" outlineLevel="0" collapsed="false">
      <c r="A654" s="26" t="s">
        <v>310</v>
      </c>
      <c r="B654" s="26" t="n">
        <v>96</v>
      </c>
      <c r="C654" s="26" t="s">
        <v>11</v>
      </c>
    </row>
    <row r="655" customFormat="false" ht="14" hidden="false" customHeight="false" outlineLevel="0" collapsed="false">
      <c r="A655" s="26" t="s">
        <v>43</v>
      </c>
      <c r="B655" s="26" t="n">
        <v>286</v>
      </c>
      <c r="C655" s="26" t="s">
        <v>11</v>
      </c>
    </row>
    <row r="656" customFormat="false" ht="14" hidden="false" customHeight="false" outlineLevel="0" collapsed="false">
      <c r="A656" s="26" t="s">
        <v>224</v>
      </c>
      <c r="B656" s="26" t="n">
        <v>62</v>
      </c>
      <c r="C656" s="26" t="s">
        <v>11</v>
      </c>
    </row>
    <row r="657" customFormat="false" ht="14" hidden="false" customHeight="false" outlineLevel="0" collapsed="false">
      <c r="A657" s="26" t="s">
        <v>498</v>
      </c>
      <c r="B657" s="26" t="n">
        <v>144</v>
      </c>
      <c r="C657" s="26" t="s">
        <v>11</v>
      </c>
    </row>
    <row r="658" customFormat="false" ht="14" hidden="false" customHeight="false" outlineLevel="0" collapsed="false">
      <c r="A658" s="26" t="s">
        <v>499</v>
      </c>
      <c r="B658" s="26" t="n">
        <v>668</v>
      </c>
      <c r="C658" s="26" t="s">
        <v>11</v>
      </c>
    </row>
    <row r="659" customFormat="false" ht="14" hidden="false" customHeight="false" outlineLevel="0" collapsed="false">
      <c r="A659" s="26" t="s">
        <v>500</v>
      </c>
      <c r="B659" s="26" t="n">
        <v>79</v>
      </c>
      <c r="C659" s="26" t="s">
        <v>11</v>
      </c>
    </row>
    <row r="660" customFormat="false" ht="14" hidden="false" customHeight="false" outlineLevel="0" collapsed="false">
      <c r="A660" s="26" t="s">
        <v>501</v>
      </c>
      <c r="B660" s="26" t="n">
        <v>149</v>
      </c>
      <c r="C660" s="26" t="s">
        <v>11</v>
      </c>
    </row>
    <row r="661" customFormat="false" ht="14" hidden="false" customHeight="false" outlineLevel="0" collapsed="false">
      <c r="A661" s="26" t="s">
        <v>382</v>
      </c>
      <c r="B661" s="26" t="n">
        <v>344</v>
      </c>
      <c r="C661" s="26" t="s">
        <v>11</v>
      </c>
    </row>
    <row r="662" customFormat="false" ht="14" hidden="false" customHeight="false" outlineLevel="0" collapsed="false">
      <c r="A662" s="26" t="s">
        <v>502</v>
      </c>
      <c r="B662" s="26" t="n">
        <v>432</v>
      </c>
      <c r="C662" s="26" t="s">
        <v>11</v>
      </c>
    </row>
    <row r="663" customFormat="false" ht="14" hidden="false" customHeight="false" outlineLevel="0" collapsed="false">
      <c r="A663" s="26" t="s">
        <v>78</v>
      </c>
      <c r="B663" s="26" t="n">
        <v>187</v>
      </c>
      <c r="C663" s="26" t="s">
        <v>11</v>
      </c>
    </row>
    <row r="664" customFormat="false" ht="14" hidden="false" customHeight="false" outlineLevel="0" collapsed="false">
      <c r="A664" s="26" t="s">
        <v>503</v>
      </c>
      <c r="B664" s="26" t="n">
        <v>22</v>
      </c>
      <c r="C664" s="26" t="s">
        <v>11</v>
      </c>
    </row>
    <row r="665" customFormat="false" ht="14" hidden="false" customHeight="false" outlineLevel="0" collapsed="false">
      <c r="A665" s="26" t="s">
        <v>504</v>
      </c>
      <c r="B665" s="26" t="n">
        <v>74</v>
      </c>
      <c r="C665" s="26" t="s">
        <v>11</v>
      </c>
    </row>
    <row r="666" customFormat="false" ht="14" hidden="false" customHeight="false" outlineLevel="0" collapsed="false">
      <c r="A666" s="26" t="s">
        <v>505</v>
      </c>
      <c r="B666" s="26" t="n">
        <v>12</v>
      </c>
      <c r="C666" s="26" t="s">
        <v>11</v>
      </c>
    </row>
    <row r="667" customFormat="false" ht="14" hidden="false" customHeight="false" outlineLevel="0" collapsed="false">
      <c r="A667" s="26" t="s">
        <v>474</v>
      </c>
      <c r="B667" s="26" t="n">
        <v>26</v>
      </c>
      <c r="C667" s="26" t="s">
        <v>11</v>
      </c>
    </row>
    <row r="668" customFormat="false" ht="14" hidden="false" customHeight="false" outlineLevel="0" collapsed="false">
      <c r="A668" s="26" t="s">
        <v>506</v>
      </c>
      <c r="B668" s="26" t="n">
        <v>812</v>
      </c>
      <c r="C668" s="26" t="s">
        <v>11</v>
      </c>
    </row>
    <row r="669" customFormat="false" ht="14" hidden="false" customHeight="false" outlineLevel="0" collapsed="false">
      <c r="A669" s="26" t="s">
        <v>507</v>
      </c>
      <c r="B669" s="26" t="n">
        <v>354</v>
      </c>
      <c r="C669" s="26" t="s">
        <v>11</v>
      </c>
    </row>
    <row r="670" customFormat="false" ht="14" hidden="false" customHeight="false" outlineLevel="0" collapsed="false">
      <c r="A670" s="26" t="s">
        <v>508</v>
      </c>
      <c r="B670" s="26" t="n">
        <v>320</v>
      </c>
      <c r="C670" s="26" t="s">
        <v>11</v>
      </c>
    </row>
    <row r="671" customFormat="false" ht="14" hidden="false" customHeight="false" outlineLevel="0" collapsed="false">
      <c r="A671" s="26" t="s">
        <v>509</v>
      </c>
      <c r="B671" s="26" t="n">
        <v>793</v>
      </c>
      <c r="C671" s="26" t="s">
        <v>11</v>
      </c>
    </row>
    <row r="672" customFormat="false" ht="14" hidden="false" customHeight="false" outlineLevel="0" collapsed="false">
      <c r="A672" s="26" t="s">
        <v>258</v>
      </c>
      <c r="B672" s="26" t="n">
        <v>54</v>
      </c>
      <c r="C672" s="26" t="s">
        <v>11</v>
      </c>
    </row>
    <row r="673" customFormat="false" ht="14" hidden="false" customHeight="false" outlineLevel="0" collapsed="false">
      <c r="A673" s="26" t="s">
        <v>215</v>
      </c>
      <c r="B673" s="26" t="n">
        <v>105</v>
      </c>
      <c r="C673" s="26" t="s">
        <v>11</v>
      </c>
    </row>
    <row r="674" customFormat="false" ht="14" hidden="false" customHeight="false" outlineLevel="0" collapsed="false">
      <c r="A674" s="26" t="s">
        <v>510</v>
      </c>
      <c r="B674" s="26" t="n">
        <v>248</v>
      </c>
      <c r="C674" s="26" t="s">
        <v>11</v>
      </c>
    </row>
    <row r="675" customFormat="false" ht="14" hidden="false" customHeight="false" outlineLevel="0" collapsed="false">
      <c r="A675" s="26" t="s">
        <v>357</v>
      </c>
      <c r="B675" s="26" t="n">
        <v>837</v>
      </c>
      <c r="C675" s="26" t="s">
        <v>11</v>
      </c>
    </row>
    <row r="676" customFormat="false" ht="14" hidden="false" customHeight="false" outlineLevel="0" collapsed="false">
      <c r="A676" s="26" t="s">
        <v>511</v>
      </c>
      <c r="B676" s="26" t="n">
        <v>207</v>
      </c>
      <c r="C676" s="26" t="s">
        <v>11</v>
      </c>
    </row>
    <row r="677" customFormat="false" ht="14" hidden="false" customHeight="false" outlineLevel="0" collapsed="false">
      <c r="A677" s="26" t="s">
        <v>512</v>
      </c>
      <c r="B677" s="26" t="n">
        <v>84</v>
      </c>
      <c r="C677" s="26" t="s">
        <v>11</v>
      </c>
    </row>
    <row r="678" customFormat="false" ht="14" hidden="false" customHeight="false" outlineLevel="0" collapsed="false">
      <c r="A678" s="26" t="s">
        <v>513</v>
      </c>
      <c r="B678" s="26" t="n">
        <v>201</v>
      </c>
      <c r="C678" s="26" t="s">
        <v>11</v>
      </c>
    </row>
    <row r="679" customFormat="false" ht="14" hidden="false" customHeight="false" outlineLevel="0" collapsed="false">
      <c r="A679" s="26" t="s">
        <v>514</v>
      </c>
      <c r="B679" s="26" t="n">
        <v>75</v>
      </c>
      <c r="C679" s="26" t="s">
        <v>11</v>
      </c>
    </row>
    <row r="680" customFormat="false" ht="14" hidden="false" customHeight="false" outlineLevel="0" collapsed="false">
      <c r="A680" s="26" t="s">
        <v>515</v>
      </c>
      <c r="B680" s="26" t="n">
        <v>79</v>
      </c>
      <c r="C680" s="26" t="s">
        <v>11</v>
      </c>
    </row>
    <row r="681" customFormat="false" ht="14" hidden="false" customHeight="false" outlineLevel="0" collapsed="false">
      <c r="A681" s="26" t="s">
        <v>516</v>
      </c>
      <c r="B681" s="26" t="n">
        <v>158</v>
      </c>
      <c r="C681" s="26" t="s">
        <v>11</v>
      </c>
    </row>
    <row r="682" customFormat="false" ht="14" hidden="false" customHeight="false" outlineLevel="0" collapsed="false">
      <c r="A682" s="26" t="s">
        <v>298</v>
      </c>
      <c r="B682" s="26" t="n">
        <v>66</v>
      </c>
      <c r="C682" s="26" t="s">
        <v>11</v>
      </c>
    </row>
    <row r="683" customFormat="false" ht="14" hidden="false" customHeight="false" outlineLevel="0" collapsed="false">
      <c r="A683" s="26" t="s">
        <v>517</v>
      </c>
      <c r="B683" s="26" t="n">
        <v>451</v>
      </c>
      <c r="C683" s="26" t="s">
        <v>11</v>
      </c>
    </row>
    <row r="684" customFormat="false" ht="14" hidden="false" customHeight="false" outlineLevel="0" collapsed="false">
      <c r="A684" s="26" t="s">
        <v>518</v>
      </c>
      <c r="B684" s="26" t="n">
        <v>1271</v>
      </c>
      <c r="C684" s="26" t="s">
        <v>11</v>
      </c>
    </row>
    <row r="685" customFormat="false" ht="14" hidden="false" customHeight="false" outlineLevel="0" collapsed="false">
      <c r="A685" s="26" t="s">
        <v>519</v>
      </c>
      <c r="B685" s="26" t="n">
        <v>231</v>
      </c>
      <c r="C685" s="26" t="s">
        <v>11</v>
      </c>
    </row>
    <row r="686" customFormat="false" ht="14" hidden="false" customHeight="false" outlineLevel="0" collapsed="false">
      <c r="A686" s="26" t="s">
        <v>104</v>
      </c>
      <c r="B686" s="26" t="n">
        <v>124</v>
      </c>
      <c r="C686" s="26" t="s">
        <v>11</v>
      </c>
    </row>
    <row r="687" customFormat="false" ht="14" hidden="false" customHeight="false" outlineLevel="0" collapsed="false">
      <c r="A687" s="26" t="s">
        <v>287</v>
      </c>
      <c r="B687" s="26" t="n">
        <v>414</v>
      </c>
      <c r="C687" s="26" t="s">
        <v>11</v>
      </c>
    </row>
    <row r="688" customFormat="false" ht="14" hidden="false" customHeight="false" outlineLevel="0" collapsed="false">
      <c r="A688" s="26" t="s">
        <v>520</v>
      </c>
      <c r="B688" s="26" t="n">
        <v>315</v>
      </c>
      <c r="C688" s="26" t="s">
        <v>11</v>
      </c>
    </row>
    <row r="689" customFormat="false" ht="14" hidden="false" customHeight="false" outlineLevel="0" collapsed="false">
      <c r="A689" s="26" t="s">
        <v>220</v>
      </c>
      <c r="B689" s="26" t="n">
        <v>386</v>
      </c>
      <c r="C689" s="26" t="s">
        <v>11</v>
      </c>
    </row>
    <row r="690" customFormat="false" ht="14" hidden="false" customHeight="false" outlineLevel="0" collapsed="false">
      <c r="A690" s="26" t="s">
        <v>282</v>
      </c>
      <c r="B690" s="26" t="n">
        <v>69</v>
      </c>
      <c r="C690" s="26" t="s">
        <v>11</v>
      </c>
    </row>
    <row r="691" customFormat="false" ht="14" hidden="false" customHeight="false" outlineLevel="0" collapsed="false">
      <c r="A691" s="26" t="s">
        <v>521</v>
      </c>
      <c r="B691" s="26" t="n">
        <v>837</v>
      </c>
      <c r="C691" s="26" t="s">
        <v>11</v>
      </c>
    </row>
    <row r="692" customFormat="false" ht="14" hidden="false" customHeight="false" outlineLevel="0" collapsed="false">
      <c r="A692" s="26" t="s">
        <v>522</v>
      </c>
      <c r="B692" s="26" t="n">
        <v>158</v>
      </c>
      <c r="C692" s="26" t="s">
        <v>11</v>
      </c>
    </row>
    <row r="693" customFormat="false" ht="14" hidden="false" customHeight="false" outlineLevel="0" collapsed="false">
      <c r="A693" s="26" t="s">
        <v>199</v>
      </c>
      <c r="B693" s="26" t="n">
        <v>27</v>
      </c>
      <c r="C693" s="26" t="s">
        <v>11</v>
      </c>
    </row>
    <row r="694" customFormat="false" ht="14" hidden="false" customHeight="false" outlineLevel="0" collapsed="false">
      <c r="A694" s="26" t="s">
        <v>473</v>
      </c>
      <c r="B694" s="26" t="n">
        <v>171</v>
      </c>
      <c r="C694" s="26" t="s">
        <v>11</v>
      </c>
    </row>
    <row r="695" customFormat="false" ht="14" hidden="false" customHeight="false" outlineLevel="0" collapsed="false">
      <c r="A695" s="26" t="s">
        <v>43</v>
      </c>
      <c r="B695" s="26" t="n">
        <v>617</v>
      </c>
      <c r="C695" s="26" t="s">
        <v>11</v>
      </c>
    </row>
    <row r="696" customFormat="false" ht="14" hidden="false" customHeight="false" outlineLevel="0" collapsed="false">
      <c r="A696" s="26" t="s">
        <v>139</v>
      </c>
      <c r="B696" s="26" t="n">
        <v>189</v>
      </c>
      <c r="C696" s="26" t="s">
        <v>11</v>
      </c>
    </row>
    <row r="697" customFormat="false" ht="14" hidden="false" customHeight="false" outlineLevel="0" collapsed="false">
      <c r="A697" s="26" t="s">
        <v>149</v>
      </c>
      <c r="B697" s="26" t="n">
        <v>67</v>
      </c>
      <c r="C697" s="26" t="s">
        <v>11</v>
      </c>
    </row>
    <row r="698" customFormat="false" ht="14" hidden="false" customHeight="false" outlineLevel="0" collapsed="false">
      <c r="A698" s="26" t="s">
        <v>523</v>
      </c>
      <c r="B698" s="26" t="n">
        <v>74</v>
      </c>
      <c r="C698" s="26" t="s">
        <v>11</v>
      </c>
    </row>
    <row r="699" customFormat="false" ht="14" hidden="false" customHeight="false" outlineLevel="0" collapsed="false">
      <c r="A699" s="26" t="s">
        <v>524</v>
      </c>
      <c r="B699" s="26" t="n">
        <v>656</v>
      </c>
      <c r="C699" s="26" t="s">
        <v>11</v>
      </c>
    </row>
    <row r="700" customFormat="false" ht="14" hidden="false" customHeight="false" outlineLevel="0" collapsed="false">
      <c r="A700" s="26" t="s">
        <v>482</v>
      </c>
      <c r="B700" s="26" t="n">
        <v>107</v>
      </c>
      <c r="C700" s="26" t="s">
        <v>11</v>
      </c>
    </row>
    <row r="701" customFormat="false" ht="14" hidden="false" customHeight="false" outlineLevel="0" collapsed="false">
      <c r="A701" s="26" t="s">
        <v>411</v>
      </c>
      <c r="B701" s="26" t="n">
        <v>370</v>
      </c>
      <c r="C701" s="26" t="s">
        <v>11</v>
      </c>
    </row>
    <row r="702" customFormat="false" ht="14" hidden="false" customHeight="false" outlineLevel="0" collapsed="false">
      <c r="A702" s="26" t="s">
        <v>525</v>
      </c>
      <c r="B702" s="26" t="n">
        <v>272</v>
      </c>
      <c r="C702" s="26" t="s">
        <v>11</v>
      </c>
    </row>
    <row r="703" customFormat="false" ht="14" hidden="false" customHeight="false" outlineLevel="0" collapsed="false">
      <c r="A703" s="26" t="s">
        <v>337</v>
      </c>
      <c r="B703" s="26" t="n">
        <v>183</v>
      </c>
      <c r="C703" s="26" t="s">
        <v>11</v>
      </c>
    </row>
    <row r="704" customFormat="false" ht="14" hidden="false" customHeight="false" outlineLevel="0" collapsed="false">
      <c r="A704" s="26" t="s">
        <v>270</v>
      </c>
      <c r="B704" s="26" t="n">
        <v>196</v>
      </c>
      <c r="C704" s="26" t="s">
        <v>11</v>
      </c>
    </row>
    <row r="705" customFormat="false" ht="14" hidden="false" customHeight="false" outlineLevel="0" collapsed="false">
      <c r="A705" s="26" t="s">
        <v>526</v>
      </c>
      <c r="B705" s="26" t="n">
        <v>424</v>
      </c>
      <c r="C705" s="26" t="s">
        <v>11</v>
      </c>
    </row>
    <row r="706" customFormat="false" ht="14" hidden="false" customHeight="false" outlineLevel="0" collapsed="false">
      <c r="A706" s="26" t="s">
        <v>148</v>
      </c>
      <c r="B706" s="26" t="n">
        <v>19</v>
      </c>
      <c r="C706" s="26" t="s">
        <v>11</v>
      </c>
    </row>
    <row r="707" customFormat="false" ht="14" hidden="false" customHeight="false" outlineLevel="0" collapsed="false">
      <c r="A707" s="26" t="s">
        <v>527</v>
      </c>
      <c r="B707" s="26" t="n">
        <v>204</v>
      </c>
      <c r="C707" s="26" t="s">
        <v>11</v>
      </c>
    </row>
    <row r="708" customFormat="false" ht="14" hidden="false" customHeight="false" outlineLevel="0" collapsed="false">
      <c r="A708" s="26" t="s">
        <v>528</v>
      </c>
      <c r="B708" s="26" t="n">
        <v>247</v>
      </c>
      <c r="C708" s="26" t="s">
        <v>11</v>
      </c>
    </row>
    <row r="709" customFormat="false" ht="14" hidden="false" customHeight="false" outlineLevel="0" collapsed="false">
      <c r="A709" s="26" t="s">
        <v>412</v>
      </c>
      <c r="B709" s="26" t="n">
        <v>1536</v>
      </c>
      <c r="C709" s="26" t="s">
        <v>11</v>
      </c>
    </row>
    <row r="710" customFormat="false" ht="14" hidden="false" customHeight="false" outlineLevel="0" collapsed="false">
      <c r="A710" s="26" t="s">
        <v>529</v>
      </c>
      <c r="B710" s="26" t="n">
        <v>12</v>
      </c>
      <c r="C710" s="26" t="s">
        <v>11</v>
      </c>
    </row>
    <row r="711" customFormat="false" ht="14" hidden="false" customHeight="false" outlineLevel="0" collapsed="false">
      <c r="A711" s="26" t="s">
        <v>530</v>
      </c>
      <c r="B711" s="26" t="n">
        <v>39</v>
      </c>
      <c r="C711" s="26" t="s">
        <v>11</v>
      </c>
    </row>
    <row r="712" customFormat="false" ht="14" hidden="false" customHeight="false" outlineLevel="0" collapsed="false">
      <c r="A712" s="26" t="s">
        <v>531</v>
      </c>
      <c r="B712" s="26" t="n">
        <v>96</v>
      </c>
      <c r="C712" s="26" t="s">
        <v>11</v>
      </c>
    </row>
    <row r="713" customFormat="false" ht="14" hidden="false" customHeight="false" outlineLevel="0" collapsed="false">
      <c r="A713" s="26" t="s">
        <v>289</v>
      </c>
      <c r="B713" s="26" t="n">
        <v>506</v>
      </c>
      <c r="C713" s="26" t="s">
        <v>11</v>
      </c>
    </row>
    <row r="714" customFormat="false" ht="14" hidden="false" customHeight="false" outlineLevel="0" collapsed="false">
      <c r="A714" s="26" t="s">
        <v>532</v>
      </c>
      <c r="B714" s="26" t="n">
        <v>193</v>
      </c>
      <c r="C714" s="26" t="s">
        <v>11</v>
      </c>
    </row>
    <row r="715" customFormat="false" ht="14" hidden="false" customHeight="false" outlineLevel="0" collapsed="false">
      <c r="A715" s="26" t="s">
        <v>260</v>
      </c>
      <c r="B715" s="26" t="n">
        <v>336</v>
      </c>
      <c r="C715" s="26" t="s">
        <v>11</v>
      </c>
    </row>
    <row r="716" customFormat="false" ht="14" hidden="false" customHeight="false" outlineLevel="0" collapsed="false">
      <c r="A716" s="26" t="s">
        <v>138</v>
      </c>
      <c r="B716" s="26" t="n">
        <v>261</v>
      </c>
      <c r="C716" s="26" t="s">
        <v>11</v>
      </c>
    </row>
    <row r="717" customFormat="false" ht="14" hidden="false" customHeight="false" outlineLevel="0" collapsed="false">
      <c r="A717" s="26" t="s">
        <v>365</v>
      </c>
      <c r="B717" s="26" t="n">
        <v>322</v>
      </c>
      <c r="C717" s="26" t="s">
        <v>11</v>
      </c>
    </row>
    <row r="718" customFormat="false" ht="14" hidden="false" customHeight="false" outlineLevel="0" collapsed="false">
      <c r="A718" s="26" t="s">
        <v>533</v>
      </c>
      <c r="B718" s="26" t="n">
        <v>419</v>
      </c>
      <c r="C718" s="26" t="s">
        <v>11</v>
      </c>
    </row>
    <row r="719" customFormat="false" ht="14" hidden="false" customHeight="false" outlineLevel="0" collapsed="false">
      <c r="A719" s="26" t="s">
        <v>534</v>
      </c>
      <c r="B719" s="26" t="n">
        <v>120</v>
      </c>
      <c r="C719" s="26" t="s">
        <v>11</v>
      </c>
    </row>
    <row r="720" customFormat="false" ht="14" hidden="false" customHeight="false" outlineLevel="0" collapsed="false">
      <c r="A720" s="26" t="s">
        <v>66</v>
      </c>
      <c r="B720" s="26" t="n">
        <v>132</v>
      </c>
      <c r="C720" s="26" t="s">
        <v>11</v>
      </c>
    </row>
    <row r="721" customFormat="false" ht="14" hidden="false" customHeight="false" outlineLevel="0" collapsed="false">
      <c r="A721" s="26" t="s">
        <v>475</v>
      </c>
      <c r="B721" s="26" t="n">
        <v>70</v>
      </c>
      <c r="C721" s="26" t="s">
        <v>11</v>
      </c>
    </row>
    <row r="722" customFormat="false" ht="14" hidden="false" customHeight="false" outlineLevel="0" collapsed="false">
      <c r="A722" s="26" t="s">
        <v>535</v>
      </c>
      <c r="B722" s="26" t="n">
        <v>401</v>
      </c>
      <c r="C722" s="26" t="s">
        <v>11</v>
      </c>
    </row>
    <row r="723" customFormat="false" ht="14" hidden="false" customHeight="false" outlineLevel="0" collapsed="false">
      <c r="A723" s="26" t="s">
        <v>399</v>
      </c>
      <c r="B723" s="26" t="n">
        <v>240</v>
      </c>
      <c r="C723" s="26" t="s">
        <v>11</v>
      </c>
    </row>
    <row r="724" customFormat="false" ht="14" hidden="false" customHeight="false" outlineLevel="0" collapsed="false">
      <c r="A724" s="26" t="s">
        <v>68</v>
      </c>
      <c r="B724" s="26" t="n">
        <v>96</v>
      </c>
      <c r="C724" s="26" t="s">
        <v>11</v>
      </c>
    </row>
    <row r="725" customFormat="false" ht="14" hidden="false" customHeight="false" outlineLevel="0" collapsed="false">
      <c r="A725" s="26" t="s">
        <v>536</v>
      </c>
      <c r="B725" s="26" t="n">
        <v>11</v>
      </c>
      <c r="C725" s="26" t="s">
        <v>11</v>
      </c>
    </row>
    <row r="726" customFormat="false" ht="14" hidden="false" customHeight="false" outlineLevel="0" collapsed="false">
      <c r="A726" s="26" t="s">
        <v>537</v>
      </c>
      <c r="B726" s="26" t="n">
        <v>179</v>
      </c>
      <c r="C726" s="26" t="s">
        <v>11</v>
      </c>
    </row>
    <row r="727" customFormat="false" ht="14" hidden="false" customHeight="false" outlineLevel="0" collapsed="false">
      <c r="A727" s="26" t="s">
        <v>538</v>
      </c>
      <c r="B727" s="26" t="n">
        <v>100</v>
      </c>
      <c r="C727" s="26" t="s">
        <v>11</v>
      </c>
    </row>
    <row r="728" customFormat="false" ht="14" hidden="false" customHeight="false" outlineLevel="0" collapsed="false">
      <c r="A728" s="26" t="s">
        <v>539</v>
      </c>
      <c r="B728" s="26" t="n">
        <v>132</v>
      </c>
      <c r="C728" s="26" t="s">
        <v>11</v>
      </c>
    </row>
    <row r="729" customFormat="false" ht="14" hidden="false" customHeight="false" outlineLevel="0" collapsed="false">
      <c r="A729" s="26" t="s">
        <v>336</v>
      </c>
      <c r="B729" s="26" t="n">
        <v>252</v>
      </c>
      <c r="C729" s="26" t="s">
        <v>11</v>
      </c>
    </row>
    <row r="730" customFormat="false" ht="14" hidden="false" customHeight="false" outlineLevel="0" collapsed="false">
      <c r="A730" s="26" t="s">
        <v>540</v>
      </c>
      <c r="B730" s="26" t="n">
        <v>47</v>
      </c>
      <c r="C730" s="26" t="s">
        <v>11</v>
      </c>
    </row>
    <row r="731" customFormat="false" ht="14" hidden="false" customHeight="false" outlineLevel="0" collapsed="false">
      <c r="A731" s="26" t="s">
        <v>541</v>
      </c>
      <c r="B731" s="26" t="n">
        <v>189</v>
      </c>
      <c r="C731" s="26" t="s">
        <v>11</v>
      </c>
    </row>
    <row r="732" customFormat="false" ht="14" hidden="false" customHeight="false" outlineLevel="0" collapsed="false">
      <c r="A732" s="26" t="s">
        <v>542</v>
      </c>
      <c r="B732" s="26" t="n">
        <v>782</v>
      </c>
      <c r="C732" s="26" t="s">
        <v>11</v>
      </c>
    </row>
    <row r="733" customFormat="false" ht="14" hidden="false" customHeight="false" outlineLevel="0" collapsed="false">
      <c r="A733" s="26" t="s">
        <v>204</v>
      </c>
      <c r="B733" s="26" t="n">
        <v>96</v>
      </c>
      <c r="C733" s="26" t="s">
        <v>11</v>
      </c>
    </row>
    <row r="734" customFormat="false" ht="14" hidden="false" customHeight="false" outlineLevel="0" collapsed="false">
      <c r="A734" s="26" t="s">
        <v>459</v>
      </c>
      <c r="B734" s="26" t="n">
        <v>406</v>
      </c>
      <c r="C734" s="26" t="s">
        <v>11</v>
      </c>
    </row>
    <row r="735" customFormat="false" ht="14" hidden="false" customHeight="false" outlineLevel="0" collapsed="false">
      <c r="A735" s="26" t="s">
        <v>498</v>
      </c>
      <c r="B735" s="26" t="n">
        <v>426</v>
      </c>
      <c r="C735" s="26" t="s">
        <v>11</v>
      </c>
    </row>
    <row r="736" customFormat="false" ht="14" hidden="false" customHeight="false" outlineLevel="0" collapsed="false">
      <c r="A736" s="26" t="s">
        <v>543</v>
      </c>
      <c r="B736" s="26" t="n">
        <v>474</v>
      </c>
      <c r="C736" s="26" t="s">
        <v>11</v>
      </c>
    </row>
    <row r="737" customFormat="false" ht="14" hidden="false" customHeight="false" outlineLevel="0" collapsed="false">
      <c r="A737" s="26" t="s">
        <v>544</v>
      </c>
      <c r="B737" s="26" t="n">
        <v>431</v>
      </c>
      <c r="C737" s="26" t="s">
        <v>11</v>
      </c>
    </row>
    <row r="738" customFormat="false" ht="14" hidden="false" customHeight="false" outlineLevel="0" collapsed="false">
      <c r="A738" s="26" t="s">
        <v>399</v>
      </c>
      <c r="B738" s="26" t="n">
        <v>111</v>
      </c>
      <c r="C738" s="26" t="s">
        <v>11</v>
      </c>
    </row>
    <row r="739" customFormat="false" ht="14" hidden="false" customHeight="false" outlineLevel="0" collapsed="false">
      <c r="A739" s="26" t="s">
        <v>545</v>
      </c>
      <c r="B739" s="26" t="n">
        <v>406</v>
      </c>
      <c r="C739" s="26" t="s">
        <v>11</v>
      </c>
    </row>
    <row r="740" customFormat="false" ht="14" hidden="false" customHeight="false" outlineLevel="0" collapsed="false">
      <c r="A740" s="26" t="s">
        <v>471</v>
      </c>
      <c r="B740" s="26" t="n">
        <v>385</v>
      </c>
      <c r="C740" s="26" t="s">
        <v>11</v>
      </c>
    </row>
    <row r="741" customFormat="false" ht="14" hidden="false" customHeight="false" outlineLevel="0" collapsed="false">
      <c r="A741" s="26" t="s">
        <v>254</v>
      </c>
      <c r="B741" s="26" t="n">
        <v>149</v>
      </c>
      <c r="C741" s="26" t="s">
        <v>11</v>
      </c>
    </row>
    <row r="742" customFormat="false" ht="14" hidden="false" customHeight="false" outlineLevel="0" collapsed="false">
      <c r="A742" s="26" t="s">
        <v>546</v>
      </c>
      <c r="B742" s="26" t="n">
        <v>66</v>
      </c>
      <c r="C742" s="26" t="s">
        <v>11</v>
      </c>
    </row>
    <row r="743" customFormat="false" ht="14" hidden="false" customHeight="false" outlineLevel="0" collapsed="false">
      <c r="A743" s="26" t="s">
        <v>547</v>
      </c>
      <c r="B743" s="26" t="n">
        <v>67</v>
      </c>
      <c r="C743" s="26" t="s">
        <v>11</v>
      </c>
    </row>
    <row r="744" customFormat="false" ht="14" hidden="false" customHeight="false" outlineLevel="0" collapsed="false">
      <c r="A744" s="26" t="s">
        <v>548</v>
      </c>
      <c r="B744" s="26" t="n">
        <v>149</v>
      </c>
      <c r="C744" s="26" t="s">
        <v>11</v>
      </c>
    </row>
    <row r="745" customFormat="false" ht="14" hidden="false" customHeight="false" outlineLevel="0" collapsed="false">
      <c r="A745" s="26" t="s">
        <v>138</v>
      </c>
      <c r="B745" s="26" t="n">
        <v>434</v>
      </c>
      <c r="C745" s="26" t="s">
        <v>11</v>
      </c>
    </row>
    <row r="746" customFormat="false" ht="14" hidden="false" customHeight="false" outlineLevel="0" collapsed="false">
      <c r="A746" s="26" t="s">
        <v>549</v>
      </c>
      <c r="B746" s="26" t="n">
        <v>93</v>
      </c>
      <c r="C746" s="26" t="s">
        <v>11</v>
      </c>
    </row>
    <row r="747" customFormat="false" ht="14" hidden="false" customHeight="false" outlineLevel="0" collapsed="false">
      <c r="A747" s="26" t="s">
        <v>550</v>
      </c>
      <c r="B747" s="26" t="n">
        <v>106</v>
      </c>
      <c r="C747" s="26" t="s">
        <v>11</v>
      </c>
    </row>
    <row r="748" customFormat="false" ht="14" hidden="false" customHeight="false" outlineLevel="0" collapsed="false">
      <c r="A748" s="26" t="s">
        <v>551</v>
      </c>
      <c r="B748" s="26" t="n">
        <v>85</v>
      </c>
      <c r="C748" s="26" t="s">
        <v>11</v>
      </c>
    </row>
    <row r="749" customFormat="false" ht="14" hidden="false" customHeight="false" outlineLevel="0" collapsed="false">
      <c r="A749" s="26" t="s">
        <v>261</v>
      </c>
      <c r="B749" s="26" t="n">
        <v>238</v>
      </c>
      <c r="C749" s="26" t="s">
        <v>11</v>
      </c>
    </row>
    <row r="750" customFormat="false" ht="14" hidden="false" customHeight="false" outlineLevel="0" collapsed="false">
      <c r="A750" s="26" t="s">
        <v>125</v>
      </c>
      <c r="B750" s="26" t="n">
        <v>191</v>
      </c>
      <c r="C750" s="26" t="s">
        <v>11</v>
      </c>
    </row>
    <row r="751" customFormat="false" ht="14" hidden="false" customHeight="false" outlineLevel="0" collapsed="false">
      <c r="A751" s="26" t="s">
        <v>552</v>
      </c>
      <c r="B751" s="26" t="n">
        <v>63</v>
      </c>
      <c r="C751" s="26" t="s">
        <v>11</v>
      </c>
    </row>
    <row r="752" customFormat="false" ht="14" hidden="false" customHeight="false" outlineLevel="0" collapsed="false">
      <c r="A752" s="26" t="s">
        <v>40</v>
      </c>
      <c r="B752" s="26" t="n">
        <v>178</v>
      </c>
      <c r="C752" s="26" t="s">
        <v>11</v>
      </c>
    </row>
    <row r="753" customFormat="false" ht="14" hidden="false" customHeight="false" outlineLevel="0" collapsed="false">
      <c r="A753" s="26" t="s">
        <v>336</v>
      </c>
      <c r="B753" s="26" t="n">
        <v>361</v>
      </c>
      <c r="C753" s="26" t="s">
        <v>11</v>
      </c>
    </row>
    <row r="754" customFormat="false" ht="14" hidden="false" customHeight="false" outlineLevel="0" collapsed="false">
      <c r="A754" s="26" t="s">
        <v>553</v>
      </c>
      <c r="B754" s="26" t="n">
        <v>54</v>
      </c>
      <c r="C754" s="26" t="s">
        <v>11</v>
      </c>
    </row>
    <row r="755" customFormat="false" ht="14" hidden="false" customHeight="false" outlineLevel="0" collapsed="false">
      <c r="A755" s="26" t="s">
        <v>124</v>
      </c>
      <c r="B755" s="26" t="n">
        <v>692</v>
      </c>
      <c r="C755" s="26" t="s">
        <v>11</v>
      </c>
    </row>
    <row r="756" customFormat="false" ht="14" hidden="false" customHeight="false" outlineLevel="0" collapsed="false">
      <c r="A756" s="26" t="s">
        <v>554</v>
      </c>
      <c r="B756" s="26" t="n">
        <v>513</v>
      </c>
      <c r="C756" s="26" t="s">
        <v>11</v>
      </c>
    </row>
    <row r="757" customFormat="false" ht="14" hidden="false" customHeight="false" outlineLevel="0" collapsed="false">
      <c r="A757" s="26" t="s">
        <v>555</v>
      </c>
      <c r="B757" s="26" t="n">
        <v>127</v>
      </c>
      <c r="C757" s="26" t="s">
        <v>11</v>
      </c>
    </row>
    <row r="758" customFormat="false" ht="14" hidden="false" customHeight="false" outlineLevel="0" collapsed="false">
      <c r="A758" s="26" t="s">
        <v>556</v>
      </c>
      <c r="B758" s="26" t="n">
        <v>144</v>
      </c>
      <c r="C758" s="26" t="s">
        <v>11</v>
      </c>
    </row>
    <row r="759" customFormat="false" ht="14" hidden="false" customHeight="false" outlineLevel="0" collapsed="false">
      <c r="A759" s="26" t="s">
        <v>262</v>
      </c>
      <c r="B759" s="26" t="n">
        <v>258</v>
      </c>
      <c r="C759" s="26" t="s">
        <v>11</v>
      </c>
    </row>
    <row r="760" customFormat="false" ht="14" hidden="false" customHeight="false" outlineLevel="0" collapsed="false">
      <c r="A760" s="26" t="s">
        <v>262</v>
      </c>
      <c r="B760" s="26" t="n">
        <v>340</v>
      </c>
      <c r="C760" s="26" t="s">
        <v>11</v>
      </c>
    </row>
    <row r="761" customFormat="false" ht="14" hidden="false" customHeight="false" outlineLevel="0" collapsed="false">
      <c r="A761" s="26" t="s">
        <v>557</v>
      </c>
      <c r="B761" s="26" t="n">
        <v>378</v>
      </c>
      <c r="C761" s="26" t="s">
        <v>11</v>
      </c>
    </row>
    <row r="762" customFormat="false" ht="14" hidden="false" customHeight="false" outlineLevel="0" collapsed="false">
      <c r="A762" s="26" t="s">
        <v>558</v>
      </c>
      <c r="B762" s="26" t="n">
        <v>68</v>
      </c>
      <c r="C762" s="26" t="s">
        <v>11</v>
      </c>
    </row>
    <row r="763" customFormat="false" ht="14" hidden="false" customHeight="false" outlineLevel="0" collapsed="false">
      <c r="A763" s="26" t="s">
        <v>559</v>
      </c>
      <c r="B763" s="26" t="n">
        <v>234</v>
      </c>
      <c r="C763" s="26" t="s">
        <v>11</v>
      </c>
    </row>
    <row r="764" customFormat="false" ht="14" hidden="false" customHeight="false" outlineLevel="0" collapsed="false">
      <c r="A764" s="26" t="s">
        <v>560</v>
      </c>
      <c r="B764" s="26" t="n">
        <v>46</v>
      </c>
      <c r="C764" s="26" t="s">
        <v>11</v>
      </c>
    </row>
    <row r="765" customFormat="false" ht="14" hidden="false" customHeight="false" outlineLevel="0" collapsed="false">
      <c r="A765" s="26" t="s">
        <v>561</v>
      </c>
      <c r="B765" s="26" t="n">
        <v>19</v>
      </c>
      <c r="C765" s="26" t="s">
        <v>11</v>
      </c>
    </row>
    <row r="766" customFormat="false" ht="14" hidden="false" customHeight="false" outlineLevel="0" collapsed="false">
      <c r="A766" s="26" t="s">
        <v>43</v>
      </c>
      <c r="B766" s="26" t="n">
        <v>47</v>
      </c>
      <c r="C766" s="26" t="s">
        <v>11</v>
      </c>
    </row>
    <row r="767" customFormat="false" ht="14" hidden="false" customHeight="false" outlineLevel="0" collapsed="false">
      <c r="A767" s="26" t="s">
        <v>562</v>
      </c>
      <c r="B767" s="26" t="n">
        <v>478</v>
      </c>
      <c r="C767" s="26" t="s">
        <v>11</v>
      </c>
    </row>
    <row r="768" customFormat="false" ht="14" hidden="false" customHeight="false" outlineLevel="0" collapsed="false">
      <c r="A768" s="26" t="s">
        <v>552</v>
      </c>
      <c r="B768" s="26" t="n">
        <v>99</v>
      </c>
      <c r="C768" s="26" t="s">
        <v>11</v>
      </c>
    </row>
    <row r="769" customFormat="false" ht="14" hidden="false" customHeight="false" outlineLevel="0" collapsed="false">
      <c r="A769" s="26" t="s">
        <v>563</v>
      </c>
      <c r="B769" s="26" t="n">
        <v>240</v>
      </c>
      <c r="C769" s="26" t="s">
        <v>11</v>
      </c>
    </row>
    <row r="770" customFormat="false" ht="14" hidden="false" customHeight="false" outlineLevel="0" collapsed="false">
      <c r="A770" s="26" t="s">
        <v>231</v>
      </c>
      <c r="B770" s="26" t="n">
        <v>93</v>
      </c>
      <c r="C770" s="26" t="s">
        <v>11</v>
      </c>
    </row>
    <row r="771" customFormat="false" ht="14" hidden="false" customHeight="false" outlineLevel="0" collapsed="false">
      <c r="A771" s="26" t="s">
        <v>564</v>
      </c>
      <c r="B771" s="26" t="n">
        <v>937</v>
      </c>
      <c r="C771" s="26" t="s">
        <v>12</v>
      </c>
    </row>
    <row r="772" customFormat="false" ht="14" hidden="false" customHeight="false" outlineLevel="0" collapsed="false">
      <c r="A772" s="26" t="s">
        <v>565</v>
      </c>
      <c r="B772" s="26" t="n">
        <v>943</v>
      </c>
      <c r="C772" s="26" t="s">
        <v>12</v>
      </c>
    </row>
    <row r="773" customFormat="false" ht="14" hidden="false" customHeight="false" outlineLevel="0" collapsed="false">
      <c r="A773" s="26" t="s">
        <v>220</v>
      </c>
      <c r="B773" s="26" t="n">
        <v>936</v>
      </c>
      <c r="C773" s="26" t="s">
        <v>12</v>
      </c>
    </row>
    <row r="774" customFormat="false" ht="14" hidden="false" customHeight="false" outlineLevel="0" collapsed="false">
      <c r="A774" s="26" t="s">
        <v>271</v>
      </c>
      <c r="B774" s="26" t="n">
        <v>969</v>
      </c>
      <c r="C774" s="26" t="s">
        <v>12</v>
      </c>
    </row>
    <row r="775" customFormat="false" ht="14" hidden="false" customHeight="false" outlineLevel="0" collapsed="false">
      <c r="A775" s="26" t="s">
        <v>566</v>
      </c>
      <c r="B775" s="26" t="n">
        <v>501</v>
      </c>
      <c r="C775" s="26" t="s">
        <v>12</v>
      </c>
    </row>
    <row r="776" customFormat="false" ht="14" hidden="false" customHeight="false" outlineLevel="0" collapsed="false">
      <c r="A776" s="26" t="s">
        <v>140</v>
      </c>
      <c r="B776" s="26" t="n">
        <v>301</v>
      </c>
      <c r="C776" s="26" t="s">
        <v>12</v>
      </c>
    </row>
    <row r="777" customFormat="false" ht="14" hidden="false" customHeight="false" outlineLevel="0" collapsed="false">
      <c r="A777" s="26" t="s">
        <v>186</v>
      </c>
      <c r="B777" s="26" t="n">
        <v>334</v>
      </c>
      <c r="C777" s="26" t="s">
        <v>12</v>
      </c>
    </row>
    <row r="778" customFormat="false" ht="14" hidden="false" customHeight="false" outlineLevel="0" collapsed="false">
      <c r="A778" s="26" t="s">
        <v>567</v>
      </c>
      <c r="B778" s="26" t="n">
        <v>188</v>
      </c>
      <c r="C778" s="26" t="s">
        <v>12</v>
      </c>
    </row>
    <row r="779" customFormat="false" ht="14" hidden="false" customHeight="false" outlineLevel="0" collapsed="false">
      <c r="A779" s="26" t="s">
        <v>568</v>
      </c>
      <c r="B779" s="26" t="n">
        <v>45</v>
      </c>
      <c r="C779" s="26" t="s">
        <v>12</v>
      </c>
    </row>
    <row r="780" customFormat="false" ht="14" hidden="false" customHeight="false" outlineLevel="0" collapsed="false">
      <c r="A780" s="26" t="s">
        <v>569</v>
      </c>
      <c r="B780" s="26" t="n">
        <v>141</v>
      </c>
      <c r="C780" s="26" t="s">
        <v>12</v>
      </c>
    </row>
    <row r="781" customFormat="false" ht="14" hidden="false" customHeight="false" outlineLevel="0" collapsed="false">
      <c r="A781" s="26" t="s">
        <v>42</v>
      </c>
      <c r="B781" s="26" t="n">
        <v>35</v>
      </c>
      <c r="C781" s="26" t="s">
        <v>12</v>
      </c>
    </row>
    <row r="782" customFormat="false" ht="14" hidden="false" customHeight="false" outlineLevel="0" collapsed="false">
      <c r="A782" s="26" t="s">
        <v>570</v>
      </c>
      <c r="B782" s="26" t="n">
        <v>227</v>
      </c>
      <c r="C782" s="26" t="s">
        <v>12</v>
      </c>
    </row>
    <row r="783" customFormat="false" ht="14" hidden="false" customHeight="false" outlineLevel="0" collapsed="false">
      <c r="A783" s="26" t="s">
        <v>571</v>
      </c>
      <c r="B783" s="26" t="n">
        <v>106</v>
      </c>
      <c r="C783" s="26" t="s">
        <v>12</v>
      </c>
    </row>
    <row r="784" customFormat="false" ht="14" hidden="false" customHeight="false" outlineLevel="0" collapsed="false">
      <c r="A784" s="26" t="s">
        <v>572</v>
      </c>
      <c r="B784" s="26" t="n">
        <v>206</v>
      </c>
      <c r="C784" s="26" t="s">
        <v>12</v>
      </c>
    </row>
    <row r="785" customFormat="false" ht="14" hidden="false" customHeight="false" outlineLevel="0" collapsed="false">
      <c r="A785" s="26" t="s">
        <v>175</v>
      </c>
      <c r="B785" s="26" t="n">
        <v>34</v>
      </c>
      <c r="C785" s="26" t="s">
        <v>12</v>
      </c>
    </row>
    <row r="786" customFormat="false" ht="14" hidden="false" customHeight="false" outlineLevel="0" collapsed="false">
      <c r="A786" s="26" t="s">
        <v>573</v>
      </c>
      <c r="B786" s="26" t="n">
        <v>152</v>
      </c>
      <c r="C786" s="26" t="s">
        <v>12</v>
      </c>
    </row>
    <row r="787" customFormat="false" ht="14" hidden="false" customHeight="false" outlineLevel="0" collapsed="false">
      <c r="A787" s="26" t="s">
        <v>305</v>
      </c>
      <c r="B787" s="26" t="n">
        <v>233</v>
      </c>
      <c r="C787" s="26" t="s">
        <v>12</v>
      </c>
    </row>
    <row r="788" customFormat="false" ht="14" hidden="false" customHeight="false" outlineLevel="0" collapsed="false">
      <c r="A788" s="26" t="s">
        <v>574</v>
      </c>
      <c r="B788" s="26" t="n">
        <v>541</v>
      </c>
      <c r="C788" s="26" t="s">
        <v>12</v>
      </c>
    </row>
    <row r="789" customFormat="false" ht="14" hidden="false" customHeight="false" outlineLevel="0" collapsed="false">
      <c r="A789" s="26" t="s">
        <v>575</v>
      </c>
      <c r="B789" s="26" t="n">
        <v>13</v>
      </c>
      <c r="C789" s="26" t="s">
        <v>12</v>
      </c>
    </row>
    <row r="790" customFormat="false" ht="14" hidden="false" customHeight="false" outlineLevel="0" collapsed="false">
      <c r="A790" s="26" t="s">
        <v>139</v>
      </c>
      <c r="B790" s="26" t="n">
        <v>36</v>
      </c>
      <c r="C790" s="26" t="s">
        <v>12</v>
      </c>
    </row>
    <row r="791" customFormat="false" ht="14" hidden="false" customHeight="false" outlineLevel="0" collapsed="false">
      <c r="A791" s="26" t="s">
        <v>87</v>
      </c>
      <c r="B791" s="26" t="n">
        <v>143</v>
      </c>
      <c r="C791" s="26" t="s">
        <v>12</v>
      </c>
    </row>
    <row r="792" customFormat="false" ht="14" hidden="false" customHeight="false" outlineLevel="0" collapsed="false">
      <c r="A792" s="26" t="s">
        <v>196</v>
      </c>
      <c r="B792" s="26" t="n">
        <v>431</v>
      </c>
      <c r="C792" s="26" t="s">
        <v>12</v>
      </c>
    </row>
    <row r="793" customFormat="false" ht="14" hidden="false" customHeight="false" outlineLevel="0" collapsed="false">
      <c r="A793" s="26" t="s">
        <v>246</v>
      </c>
      <c r="B793" s="26" t="n">
        <v>11</v>
      </c>
      <c r="C793" s="26" t="s">
        <v>12</v>
      </c>
    </row>
    <row r="794" customFormat="false" ht="14" hidden="false" customHeight="false" outlineLevel="0" collapsed="false">
      <c r="A794" s="26" t="s">
        <v>576</v>
      </c>
      <c r="B794" s="26" t="n">
        <v>467</v>
      </c>
      <c r="C794" s="26" t="s">
        <v>12</v>
      </c>
    </row>
    <row r="795" customFormat="false" ht="14" hidden="false" customHeight="false" outlineLevel="0" collapsed="false">
      <c r="A795" s="26" t="s">
        <v>43</v>
      </c>
      <c r="B795" s="26" t="n">
        <v>406</v>
      </c>
      <c r="C795" s="26" t="s">
        <v>12</v>
      </c>
    </row>
    <row r="796" customFormat="false" ht="14" hidden="false" customHeight="false" outlineLevel="0" collapsed="false">
      <c r="A796" s="26" t="s">
        <v>577</v>
      </c>
      <c r="B796" s="26" t="n">
        <v>250</v>
      </c>
      <c r="C796" s="26" t="s">
        <v>12</v>
      </c>
    </row>
    <row r="797" customFormat="false" ht="14" hidden="false" customHeight="false" outlineLevel="0" collapsed="false">
      <c r="A797" s="26" t="s">
        <v>401</v>
      </c>
      <c r="B797" s="26" t="n">
        <v>139</v>
      </c>
      <c r="C797" s="26" t="s">
        <v>12</v>
      </c>
    </row>
    <row r="798" customFormat="false" ht="14" hidden="false" customHeight="false" outlineLevel="0" collapsed="false">
      <c r="A798" s="26" t="s">
        <v>44</v>
      </c>
      <c r="B798" s="26" t="n">
        <v>406</v>
      </c>
      <c r="C798" s="26" t="s">
        <v>12</v>
      </c>
    </row>
    <row r="799" customFormat="false" ht="14" hidden="false" customHeight="false" outlineLevel="0" collapsed="false">
      <c r="A799" s="26" t="s">
        <v>578</v>
      </c>
      <c r="B799" s="26" t="n">
        <v>29</v>
      </c>
      <c r="C799" s="26" t="s">
        <v>12</v>
      </c>
    </row>
    <row r="800" customFormat="false" ht="14" hidden="false" customHeight="false" outlineLevel="0" collapsed="false">
      <c r="A800" s="26" t="s">
        <v>277</v>
      </c>
      <c r="B800" s="26" t="n">
        <v>117</v>
      </c>
      <c r="C800" s="26" t="s">
        <v>12</v>
      </c>
    </row>
    <row r="801" customFormat="false" ht="14" hidden="false" customHeight="false" outlineLevel="0" collapsed="false">
      <c r="A801" s="26" t="s">
        <v>579</v>
      </c>
      <c r="B801" s="26" t="n">
        <v>186</v>
      </c>
      <c r="C801" s="26" t="s">
        <v>12</v>
      </c>
    </row>
    <row r="802" customFormat="false" ht="14" hidden="false" customHeight="false" outlineLevel="0" collapsed="false">
      <c r="A802" s="26" t="s">
        <v>580</v>
      </c>
      <c r="B802" s="26" t="n">
        <v>75</v>
      </c>
      <c r="C802" s="26" t="s">
        <v>12</v>
      </c>
    </row>
    <row r="803" customFormat="false" ht="14" hidden="false" customHeight="false" outlineLevel="0" collapsed="false">
      <c r="A803" s="26" t="s">
        <v>220</v>
      </c>
      <c r="B803" s="26" t="n">
        <v>926</v>
      </c>
      <c r="C803" s="26" t="s">
        <v>12</v>
      </c>
    </row>
    <row r="804" customFormat="false" ht="14" hidden="false" customHeight="false" outlineLevel="0" collapsed="false">
      <c r="A804" s="26" t="s">
        <v>581</v>
      </c>
      <c r="B804" s="26" t="n">
        <v>372</v>
      </c>
      <c r="C804" s="26" t="s">
        <v>12</v>
      </c>
    </row>
    <row r="805" customFormat="false" ht="14" hidden="false" customHeight="false" outlineLevel="0" collapsed="false">
      <c r="A805" s="26" t="s">
        <v>582</v>
      </c>
      <c r="B805" s="26" t="n">
        <v>122</v>
      </c>
      <c r="C805" s="26" t="s">
        <v>12</v>
      </c>
    </row>
    <row r="806" customFormat="false" ht="14" hidden="false" customHeight="false" outlineLevel="0" collapsed="false">
      <c r="A806" s="26" t="s">
        <v>583</v>
      </c>
      <c r="B806" s="26" t="n">
        <v>174</v>
      </c>
      <c r="C806" s="26" t="s">
        <v>12</v>
      </c>
    </row>
    <row r="807" customFormat="false" ht="14" hidden="false" customHeight="false" outlineLevel="0" collapsed="false">
      <c r="A807" s="26" t="s">
        <v>584</v>
      </c>
      <c r="B807" s="26" t="n">
        <v>375</v>
      </c>
      <c r="C807" s="26" t="s">
        <v>12</v>
      </c>
    </row>
    <row r="808" customFormat="false" ht="14" hidden="false" customHeight="false" outlineLevel="0" collapsed="false">
      <c r="A808" s="26" t="s">
        <v>312</v>
      </c>
      <c r="B808" s="26" t="n">
        <v>513</v>
      </c>
      <c r="C808" s="26" t="s">
        <v>12</v>
      </c>
    </row>
    <row r="809" customFormat="false" ht="14" hidden="false" customHeight="false" outlineLevel="0" collapsed="false">
      <c r="A809" s="26" t="s">
        <v>585</v>
      </c>
      <c r="B809" s="26" t="n">
        <v>344</v>
      </c>
      <c r="C809" s="26" t="s">
        <v>12</v>
      </c>
    </row>
    <row r="810" customFormat="false" ht="14" hidden="false" customHeight="false" outlineLevel="0" collapsed="false">
      <c r="A810" s="26" t="s">
        <v>271</v>
      </c>
      <c r="B810" s="26" t="n">
        <v>959</v>
      </c>
      <c r="C810" s="26" t="s">
        <v>12</v>
      </c>
    </row>
    <row r="811" customFormat="false" ht="14" hidden="false" customHeight="false" outlineLevel="0" collapsed="false">
      <c r="A811" s="26" t="s">
        <v>586</v>
      </c>
      <c r="B811" s="26" t="n">
        <v>639</v>
      </c>
      <c r="C811" s="26" t="s">
        <v>12</v>
      </c>
    </row>
    <row r="812" customFormat="false" ht="14" hidden="false" customHeight="false" outlineLevel="0" collapsed="false">
      <c r="A812" s="26" t="s">
        <v>476</v>
      </c>
      <c r="B812" s="26" t="n">
        <v>11</v>
      </c>
      <c r="C812" s="26" t="s">
        <v>12</v>
      </c>
    </row>
    <row r="813" customFormat="false" ht="14" hidden="false" customHeight="false" outlineLevel="0" collapsed="false">
      <c r="A813" s="26" t="s">
        <v>587</v>
      </c>
      <c r="B813" s="26" t="n">
        <v>459</v>
      </c>
      <c r="C813" s="26" t="s">
        <v>12</v>
      </c>
    </row>
    <row r="814" customFormat="false" ht="14" hidden="false" customHeight="false" outlineLevel="0" collapsed="false">
      <c r="A814" s="26" t="s">
        <v>588</v>
      </c>
      <c r="B814" s="26" t="n">
        <v>11</v>
      </c>
      <c r="C814" s="26" t="s">
        <v>12</v>
      </c>
    </row>
    <row r="815" customFormat="false" ht="14" hidden="false" customHeight="false" outlineLevel="0" collapsed="false">
      <c r="A815" s="26" t="s">
        <v>141</v>
      </c>
      <c r="B815" s="26" t="n">
        <v>36</v>
      </c>
      <c r="C815" s="26" t="s">
        <v>12</v>
      </c>
    </row>
    <row r="816" customFormat="false" ht="14" hidden="false" customHeight="false" outlineLevel="0" collapsed="false">
      <c r="A816" s="26" t="s">
        <v>260</v>
      </c>
      <c r="B816" s="26" t="n">
        <v>201</v>
      </c>
      <c r="C816" s="26" t="s">
        <v>12</v>
      </c>
    </row>
    <row r="817" customFormat="false" ht="14" hidden="false" customHeight="false" outlineLevel="0" collapsed="false">
      <c r="A817" s="26" t="s">
        <v>310</v>
      </c>
      <c r="B817" s="26" t="n">
        <v>151</v>
      </c>
      <c r="C817" s="26" t="s">
        <v>12</v>
      </c>
    </row>
    <row r="818" customFormat="false" ht="14" hidden="false" customHeight="false" outlineLevel="0" collapsed="false">
      <c r="A818" s="26" t="s">
        <v>589</v>
      </c>
      <c r="B818" s="26" t="n">
        <v>73</v>
      </c>
      <c r="C818" s="26" t="s">
        <v>12</v>
      </c>
    </row>
    <row r="819" customFormat="false" ht="14" hidden="false" customHeight="false" outlineLevel="0" collapsed="false">
      <c r="A819" s="26" t="s">
        <v>236</v>
      </c>
      <c r="B819" s="26" t="n">
        <v>95</v>
      </c>
      <c r="C819" s="26" t="s">
        <v>12</v>
      </c>
    </row>
    <row r="820" customFormat="false" ht="14" hidden="false" customHeight="false" outlineLevel="0" collapsed="false">
      <c r="A820" s="26" t="s">
        <v>590</v>
      </c>
      <c r="B820" s="26" t="n">
        <v>261</v>
      </c>
      <c r="C820" s="26" t="s">
        <v>12</v>
      </c>
    </row>
    <row r="821" customFormat="false" ht="14" hidden="false" customHeight="false" outlineLevel="0" collapsed="false">
      <c r="A821" s="26" t="s">
        <v>591</v>
      </c>
      <c r="B821" s="26" t="n">
        <v>2054</v>
      </c>
      <c r="C821" s="26" t="s">
        <v>12</v>
      </c>
    </row>
    <row r="822" customFormat="false" ht="14" hidden="false" customHeight="false" outlineLevel="0" collapsed="false">
      <c r="A822" s="26" t="s">
        <v>227</v>
      </c>
      <c r="B822" s="26" t="n">
        <v>96</v>
      </c>
      <c r="C822" s="26" t="s">
        <v>12</v>
      </c>
    </row>
    <row r="823" customFormat="false" ht="14" hidden="false" customHeight="false" outlineLevel="0" collapsed="false">
      <c r="A823" s="26" t="s">
        <v>592</v>
      </c>
      <c r="B823" s="26" t="n">
        <v>474</v>
      </c>
      <c r="C823" s="26" t="s">
        <v>12</v>
      </c>
    </row>
    <row r="824" customFormat="false" ht="14" hidden="false" customHeight="false" outlineLevel="0" collapsed="false">
      <c r="A824" s="26" t="s">
        <v>593</v>
      </c>
      <c r="B824" s="26" t="n">
        <v>265</v>
      </c>
      <c r="C824" s="26" t="s">
        <v>12</v>
      </c>
    </row>
    <row r="825" customFormat="false" ht="14" hidden="false" customHeight="false" outlineLevel="0" collapsed="false">
      <c r="A825" s="26" t="s">
        <v>337</v>
      </c>
      <c r="B825" s="26" t="n">
        <v>93</v>
      </c>
      <c r="C825" s="26" t="s">
        <v>12</v>
      </c>
    </row>
    <row r="826" customFormat="false" ht="14" hidden="false" customHeight="false" outlineLevel="0" collapsed="false">
      <c r="A826" s="26" t="s">
        <v>301</v>
      </c>
      <c r="B826" s="26" t="n">
        <v>119</v>
      </c>
      <c r="C826" s="26" t="s">
        <v>12</v>
      </c>
    </row>
    <row r="827" customFormat="false" ht="14" hidden="false" customHeight="false" outlineLevel="0" collapsed="false">
      <c r="A827" s="26" t="s">
        <v>594</v>
      </c>
      <c r="B827" s="26" t="n">
        <v>433</v>
      </c>
      <c r="C827" s="26" t="s">
        <v>12</v>
      </c>
    </row>
    <row r="828" customFormat="false" ht="14" hidden="false" customHeight="false" outlineLevel="0" collapsed="false">
      <c r="A828" s="26" t="s">
        <v>595</v>
      </c>
      <c r="B828" s="26" t="n">
        <v>101</v>
      </c>
      <c r="C828" s="26" t="s">
        <v>12</v>
      </c>
    </row>
    <row r="829" customFormat="false" ht="14" hidden="false" customHeight="false" outlineLevel="0" collapsed="false">
      <c r="A829" s="26" t="s">
        <v>596</v>
      </c>
      <c r="B829" s="26" t="n">
        <v>235</v>
      </c>
      <c r="C829" s="26" t="s">
        <v>12</v>
      </c>
    </row>
    <row r="830" customFormat="false" ht="14" hidden="false" customHeight="false" outlineLevel="0" collapsed="false">
      <c r="A830" s="26" t="s">
        <v>597</v>
      </c>
      <c r="B830" s="26" t="n">
        <v>208</v>
      </c>
      <c r="C830" s="26" t="s">
        <v>12</v>
      </c>
    </row>
    <row r="831" customFormat="false" ht="14" hidden="false" customHeight="false" outlineLevel="0" collapsed="false">
      <c r="A831" s="26" t="s">
        <v>598</v>
      </c>
      <c r="B831" s="26" t="n">
        <v>93</v>
      </c>
      <c r="C831" s="26" t="s">
        <v>12</v>
      </c>
    </row>
    <row r="832" customFormat="false" ht="14" hidden="false" customHeight="false" outlineLevel="0" collapsed="false">
      <c r="A832" s="26" t="s">
        <v>344</v>
      </c>
      <c r="B832" s="26" t="n">
        <v>180</v>
      </c>
      <c r="C832" s="26" t="s">
        <v>12</v>
      </c>
    </row>
    <row r="833" customFormat="false" ht="14" hidden="false" customHeight="false" outlineLevel="0" collapsed="false">
      <c r="A833" s="26" t="s">
        <v>261</v>
      </c>
      <c r="B833" s="26" t="n">
        <v>321</v>
      </c>
      <c r="C833" s="26" t="s">
        <v>12</v>
      </c>
    </row>
    <row r="834" customFormat="false" ht="14" hidden="false" customHeight="false" outlineLevel="0" collapsed="false">
      <c r="A834" s="26" t="s">
        <v>599</v>
      </c>
      <c r="B834" s="26" t="n">
        <v>383</v>
      </c>
      <c r="C834" s="26" t="s">
        <v>12</v>
      </c>
    </row>
    <row r="835" customFormat="false" ht="14" hidden="false" customHeight="false" outlineLevel="0" collapsed="false">
      <c r="A835" s="26" t="s">
        <v>600</v>
      </c>
      <c r="B835" s="26" t="n">
        <v>230</v>
      </c>
      <c r="C835" s="26" t="s">
        <v>12</v>
      </c>
    </row>
    <row r="836" customFormat="false" ht="14" hidden="false" customHeight="false" outlineLevel="0" collapsed="false">
      <c r="A836" s="26" t="s">
        <v>66</v>
      </c>
      <c r="B836" s="26" t="n">
        <v>106</v>
      </c>
      <c r="C836" s="26" t="s">
        <v>12</v>
      </c>
    </row>
    <row r="837" customFormat="false" ht="14" hidden="false" customHeight="false" outlineLevel="0" collapsed="false">
      <c r="A837" s="26" t="s">
        <v>329</v>
      </c>
      <c r="B837" s="26" t="n">
        <v>992</v>
      </c>
      <c r="C837" s="26" t="s">
        <v>12</v>
      </c>
    </row>
    <row r="838" customFormat="false" ht="14" hidden="false" customHeight="false" outlineLevel="0" collapsed="false">
      <c r="A838" s="26" t="s">
        <v>70</v>
      </c>
      <c r="B838" s="26" t="n">
        <v>167</v>
      </c>
      <c r="C838" s="26" t="s">
        <v>12</v>
      </c>
    </row>
    <row r="839" customFormat="false" ht="14" hidden="false" customHeight="false" outlineLevel="0" collapsed="false">
      <c r="A839" s="26" t="s">
        <v>601</v>
      </c>
      <c r="B839" s="26" t="n">
        <v>25</v>
      </c>
      <c r="C839" s="26" t="s">
        <v>12</v>
      </c>
    </row>
    <row r="840" customFormat="false" ht="14" hidden="false" customHeight="false" outlineLevel="0" collapsed="false">
      <c r="A840" s="26" t="s">
        <v>547</v>
      </c>
      <c r="B840" s="26" t="n">
        <v>372</v>
      </c>
      <c r="C840" s="26" t="s">
        <v>12</v>
      </c>
    </row>
    <row r="841" customFormat="false" ht="14" hidden="false" customHeight="false" outlineLevel="0" collapsed="false">
      <c r="A841" s="26" t="s">
        <v>602</v>
      </c>
      <c r="B841" s="26" t="n">
        <v>185</v>
      </c>
      <c r="C841" s="26" t="s">
        <v>12</v>
      </c>
    </row>
    <row r="842" customFormat="false" ht="14" hidden="false" customHeight="false" outlineLevel="0" collapsed="false">
      <c r="A842" s="26" t="s">
        <v>603</v>
      </c>
      <c r="B842" s="26" t="n">
        <v>195</v>
      </c>
      <c r="C842" s="26" t="s">
        <v>12</v>
      </c>
    </row>
    <row r="843" customFormat="false" ht="14" hidden="false" customHeight="false" outlineLevel="0" collapsed="false">
      <c r="A843" s="26" t="s">
        <v>604</v>
      </c>
      <c r="B843" s="26" t="n">
        <v>706</v>
      </c>
      <c r="C843" s="26" t="s">
        <v>12</v>
      </c>
    </row>
    <row r="844" customFormat="false" ht="14" hidden="false" customHeight="false" outlineLevel="0" collapsed="false">
      <c r="A844" s="26" t="s">
        <v>605</v>
      </c>
      <c r="B844" s="26" t="n">
        <v>11</v>
      </c>
      <c r="C844" s="26" t="s">
        <v>12</v>
      </c>
    </row>
    <row r="845" customFormat="false" ht="14" hidden="false" customHeight="false" outlineLevel="0" collapsed="false">
      <c r="A845" s="26" t="s">
        <v>606</v>
      </c>
      <c r="B845" s="26" t="n">
        <v>356</v>
      </c>
      <c r="C845" s="26" t="s">
        <v>12</v>
      </c>
    </row>
    <row r="846" customFormat="false" ht="14" hidden="false" customHeight="false" outlineLevel="0" collapsed="false">
      <c r="A846" s="26" t="s">
        <v>114</v>
      </c>
      <c r="B846" s="26" t="n">
        <v>180</v>
      </c>
      <c r="C846" s="26" t="s">
        <v>12</v>
      </c>
    </row>
    <row r="847" customFormat="false" ht="14" hidden="false" customHeight="false" outlineLevel="0" collapsed="false">
      <c r="A847" s="26" t="s">
        <v>607</v>
      </c>
      <c r="B847" s="26" t="n">
        <v>28</v>
      </c>
      <c r="C847" s="26" t="s">
        <v>12</v>
      </c>
    </row>
    <row r="848" customFormat="false" ht="14" hidden="false" customHeight="false" outlineLevel="0" collapsed="false">
      <c r="A848" s="26" t="s">
        <v>608</v>
      </c>
      <c r="B848" s="26" t="n">
        <v>135</v>
      </c>
      <c r="C848" s="26" t="s">
        <v>12</v>
      </c>
    </row>
    <row r="849" customFormat="false" ht="14" hidden="false" customHeight="false" outlineLevel="0" collapsed="false">
      <c r="A849" s="26" t="s">
        <v>609</v>
      </c>
      <c r="B849" s="26" t="n">
        <v>156</v>
      </c>
      <c r="C849" s="26" t="s">
        <v>12</v>
      </c>
    </row>
    <row r="850" customFormat="false" ht="14" hidden="false" customHeight="false" outlineLevel="0" collapsed="false">
      <c r="A850" s="26" t="s">
        <v>599</v>
      </c>
      <c r="B850" s="26" t="n">
        <v>48</v>
      </c>
      <c r="C850" s="26" t="s">
        <v>12</v>
      </c>
    </row>
    <row r="851" customFormat="false" ht="14" hidden="false" customHeight="false" outlineLevel="0" collapsed="false">
      <c r="A851" s="26" t="s">
        <v>610</v>
      </c>
      <c r="B851" s="26" t="n">
        <v>815</v>
      </c>
      <c r="C851" s="26" t="s">
        <v>12</v>
      </c>
    </row>
    <row r="852" customFormat="false" ht="14" hidden="false" customHeight="false" outlineLevel="0" collapsed="false">
      <c r="A852" s="26" t="s">
        <v>148</v>
      </c>
      <c r="B852" s="26" t="n">
        <v>64</v>
      </c>
      <c r="C852" s="26" t="s">
        <v>12</v>
      </c>
    </row>
    <row r="853" customFormat="false" ht="14" hidden="false" customHeight="false" outlineLevel="0" collapsed="false">
      <c r="A853" s="26" t="s">
        <v>611</v>
      </c>
      <c r="B853" s="26" t="n">
        <v>116</v>
      </c>
      <c r="C853" s="26" t="s">
        <v>12</v>
      </c>
    </row>
    <row r="854" customFormat="false" ht="14" hidden="false" customHeight="false" outlineLevel="0" collapsed="false">
      <c r="A854" s="26" t="s">
        <v>612</v>
      </c>
      <c r="B854" s="26" t="n">
        <v>185</v>
      </c>
      <c r="C854" s="26" t="s">
        <v>12</v>
      </c>
    </row>
    <row r="855" customFormat="false" ht="14" hidden="false" customHeight="false" outlineLevel="0" collapsed="false">
      <c r="A855" s="26" t="s">
        <v>593</v>
      </c>
      <c r="B855" s="26" t="n">
        <v>435</v>
      </c>
      <c r="C855" s="26" t="s">
        <v>12</v>
      </c>
    </row>
    <row r="856" customFormat="false" ht="14" hidden="false" customHeight="false" outlineLevel="0" collapsed="false">
      <c r="A856" s="26" t="s">
        <v>532</v>
      </c>
      <c r="B856" s="26" t="n">
        <v>92</v>
      </c>
      <c r="C856" s="26" t="s">
        <v>12</v>
      </c>
    </row>
    <row r="857" customFormat="false" ht="14" hidden="false" customHeight="false" outlineLevel="0" collapsed="false">
      <c r="A857" s="26" t="s">
        <v>598</v>
      </c>
      <c r="B857" s="26" t="n">
        <v>221</v>
      </c>
      <c r="C857" s="26" t="s">
        <v>12</v>
      </c>
    </row>
    <row r="858" customFormat="false" ht="14" hidden="false" customHeight="false" outlineLevel="0" collapsed="false">
      <c r="A858" s="26" t="s">
        <v>613</v>
      </c>
      <c r="B858" s="26" t="n">
        <v>76</v>
      </c>
      <c r="C858" s="26" t="s">
        <v>12</v>
      </c>
    </row>
    <row r="859" customFormat="false" ht="14" hidden="false" customHeight="false" outlineLevel="0" collapsed="false">
      <c r="A859" s="26" t="s">
        <v>614</v>
      </c>
      <c r="B859" s="26" t="n">
        <v>76</v>
      </c>
      <c r="C859" s="26" t="s">
        <v>12</v>
      </c>
    </row>
    <row r="860" customFormat="false" ht="14" hidden="false" customHeight="false" outlineLevel="0" collapsed="false">
      <c r="A860" s="26" t="s">
        <v>615</v>
      </c>
      <c r="B860" s="26" t="n">
        <v>156</v>
      </c>
      <c r="C860" s="26" t="s">
        <v>12</v>
      </c>
    </row>
    <row r="861" customFormat="false" ht="14" hidden="false" customHeight="false" outlineLevel="0" collapsed="false">
      <c r="A861" s="26" t="s">
        <v>616</v>
      </c>
      <c r="B861" s="26" t="n">
        <v>514</v>
      </c>
      <c r="C861" s="26" t="s">
        <v>12</v>
      </c>
    </row>
    <row r="862" customFormat="false" ht="14" hidden="false" customHeight="false" outlineLevel="0" collapsed="false">
      <c r="A862" s="26" t="s">
        <v>371</v>
      </c>
      <c r="B862" s="26" t="n">
        <v>195</v>
      </c>
      <c r="C862" s="26" t="s">
        <v>12</v>
      </c>
    </row>
    <row r="863" customFormat="false" ht="14" hidden="false" customHeight="false" outlineLevel="0" collapsed="false">
      <c r="A863" s="26" t="s">
        <v>617</v>
      </c>
      <c r="B863" s="26" t="n">
        <v>41</v>
      </c>
      <c r="C863" s="26" t="s">
        <v>12</v>
      </c>
    </row>
    <row r="864" customFormat="false" ht="14" hidden="false" customHeight="false" outlineLevel="0" collapsed="false">
      <c r="A864" s="26" t="s">
        <v>618</v>
      </c>
      <c r="B864" s="26" t="n">
        <v>195</v>
      </c>
      <c r="C864" s="26" t="s">
        <v>12</v>
      </c>
    </row>
    <row r="865" customFormat="false" ht="14" hidden="false" customHeight="false" outlineLevel="0" collapsed="false">
      <c r="A865" s="26" t="s">
        <v>459</v>
      </c>
      <c r="B865" s="26" t="n">
        <v>415</v>
      </c>
      <c r="C865" s="26" t="s">
        <v>12</v>
      </c>
    </row>
    <row r="866" customFormat="false" ht="14" hidden="false" customHeight="false" outlineLevel="0" collapsed="false">
      <c r="A866" s="26" t="s">
        <v>619</v>
      </c>
      <c r="B866" s="26" t="n">
        <v>115</v>
      </c>
      <c r="C866" s="26" t="s">
        <v>12</v>
      </c>
    </row>
    <row r="867" customFormat="false" ht="14" hidden="false" customHeight="false" outlineLevel="0" collapsed="false">
      <c r="A867" s="26" t="s">
        <v>405</v>
      </c>
      <c r="B867" s="26" t="n">
        <v>178</v>
      </c>
      <c r="C867" s="26" t="s">
        <v>12</v>
      </c>
    </row>
    <row r="868" customFormat="false" ht="14" hidden="false" customHeight="false" outlineLevel="0" collapsed="false">
      <c r="A868" s="26" t="s">
        <v>134</v>
      </c>
      <c r="B868" s="26" t="n">
        <v>64</v>
      </c>
      <c r="C868" s="26" t="s">
        <v>12</v>
      </c>
    </row>
    <row r="869" customFormat="false" ht="14" hidden="false" customHeight="false" outlineLevel="0" collapsed="false">
      <c r="A869" s="26" t="s">
        <v>203</v>
      </c>
      <c r="B869" s="26" t="n">
        <v>391</v>
      </c>
      <c r="C869" s="26" t="s">
        <v>12</v>
      </c>
    </row>
    <row r="870" customFormat="false" ht="14" hidden="false" customHeight="false" outlineLevel="0" collapsed="false">
      <c r="A870" s="26" t="s">
        <v>620</v>
      </c>
      <c r="B870" s="26" t="n">
        <v>101</v>
      </c>
      <c r="C870" s="26" t="s">
        <v>12</v>
      </c>
    </row>
    <row r="871" customFormat="false" ht="14" hidden="false" customHeight="false" outlineLevel="0" collapsed="false">
      <c r="A871" s="26" t="s">
        <v>621</v>
      </c>
      <c r="B871" s="26" t="n">
        <v>39</v>
      </c>
      <c r="C871" s="26" t="s">
        <v>12</v>
      </c>
    </row>
    <row r="872" customFormat="false" ht="14" hidden="false" customHeight="false" outlineLevel="0" collapsed="false">
      <c r="A872" s="26" t="s">
        <v>228</v>
      </c>
      <c r="B872" s="26" t="n">
        <v>30</v>
      </c>
      <c r="C872" s="26" t="s">
        <v>12</v>
      </c>
    </row>
    <row r="873" customFormat="false" ht="14" hidden="false" customHeight="false" outlineLevel="0" collapsed="false">
      <c r="A873" s="26" t="s">
        <v>226</v>
      </c>
      <c r="B873" s="26" t="n">
        <v>328</v>
      </c>
      <c r="C873" s="26" t="s">
        <v>12</v>
      </c>
    </row>
    <row r="874" customFormat="false" ht="14" hidden="false" customHeight="false" outlineLevel="0" collapsed="false">
      <c r="A874" s="26" t="s">
        <v>40</v>
      </c>
      <c r="B874" s="26" t="n">
        <v>351</v>
      </c>
      <c r="C874" s="26" t="s">
        <v>12</v>
      </c>
    </row>
    <row r="875" customFormat="false" ht="14" hidden="false" customHeight="false" outlineLevel="0" collapsed="false">
      <c r="A875" s="26" t="s">
        <v>369</v>
      </c>
      <c r="B875" s="26" t="n">
        <v>65</v>
      </c>
      <c r="C875" s="26" t="s">
        <v>12</v>
      </c>
    </row>
    <row r="876" customFormat="false" ht="14" hidden="false" customHeight="false" outlineLevel="0" collapsed="false">
      <c r="A876" s="26" t="s">
        <v>81</v>
      </c>
      <c r="B876" s="26" t="n">
        <v>257</v>
      </c>
      <c r="C876" s="26" t="s">
        <v>12</v>
      </c>
    </row>
    <row r="877" customFormat="false" ht="14" hidden="false" customHeight="false" outlineLevel="0" collapsed="false">
      <c r="A877" s="26" t="s">
        <v>168</v>
      </c>
      <c r="B877" s="26" t="n">
        <v>593</v>
      </c>
      <c r="C877" s="26" t="s">
        <v>12</v>
      </c>
    </row>
    <row r="878" customFormat="false" ht="14" hidden="false" customHeight="false" outlineLevel="0" collapsed="false">
      <c r="A878" s="26" t="s">
        <v>622</v>
      </c>
      <c r="B878" s="26" t="n">
        <v>167</v>
      </c>
      <c r="C878" s="26" t="s">
        <v>12</v>
      </c>
    </row>
    <row r="879" customFormat="false" ht="14" hidden="false" customHeight="false" outlineLevel="0" collapsed="false">
      <c r="A879" s="26" t="s">
        <v>623</v>
      </c>
      <c r="B879" s="26" t="n">
        <v>123</v>
      </c>
      <c r="C879" s="26" t="s">
        <v>12</v>
      </c>
    </row>
    <row r="880" customFormat="false" ht="14" hidden="false" customHeight="false" outlineLevel="0" collapsed="false">
      <c r="A880" s="26" t="s">
        <v>405</v>
      </c>
      <c r="B880" s="26" t="n">
        <v>244</v>
      </c>
      <c r="C880" s="26" t="s">
        <v>12</v>
      </c>
    </row>
    <row r="881" customFormat="false" ht="14" hidden="false" customHeight="false" outlineLevel="0" collapsed="false">
      <c r="A881" s="26" t="s">
        <v>269</v>
      </c>
      <c r="B881" s="26" t="n">
        <v>57</v>
      </c>
      <c r="C881" s="26" t="s">
        <v>12</v>
      </c>
    </row>
    <row r="882" customFormat="false" ht="14" hidden="false" customHeight="false" outlineLevel="0" collapsed="false">
      <c r="A882" s="26" t="s">
        <v>149</v>
      </c>
      <c r="B882" s="26" t="n">
        <v>224</v>
      </c>
      <c r="C882" s="26" t="s">
        <v>12</v>
      </c>
    </row>
    <row r="883" customFormat="false" ht="14" hidden="false" customHeight="false" outlineLevel="0" collapsed="false">
      <c r="A883" s="26" t="s">
        <v>140</v>
      </c>
      <c r="B883" s="26" t="n">
        <v>167</v>
      </c>
      <c r="C883" s="26" t="s">
        <v>12</v>
      </c>
    </row>
    <row r="884" customFormat="false" ht="14" hidden="false" customHeight="false" outlineLevel="0" collapsed="false">
      <c r="A884" s="26" t="s">
        <v>547</v>
      </c>
      <c r="B884" s="26" t="n">
        <v>60</v>
      </c>
      <c r="C884" s="26" t="s">
        <v>12</v>
      </c>
    </row>
    <row r="885" customFormat="false" ht="14" hidden="false" customHeight="false" outlineLevel="0" collapsed="false">
      <c r="A885" s="26" t="s">
        <v>624</v>
      </c>
      <c r="B885" s="26" t="n">
        <v>97</v>
      </c>
      <c r="C885" s="26" t="s">
        <v>12</v>
      </c>
    </row>
    <row r="886" customFormat="false" ht="14" hidden="false" customHeight="false" outlineLevel="0" collapsed="false">
      <c r="A886" s="26" t="s">
        <v>625</v>
      </c>
      <c r="B886" s="26" t="n">
        <v>200</v>
      </c>
      <c r="C886" s="26" t="s">
        <v>12</v>
      </c>
    </row>
    <row r="887" customFormat="false" ht="14" hidden="false" customHeight="false" outlineLevel="0" collapsed="false">
      <c r="A887" s="26" t="s">
        <v>626</v>
      </c>
      <c r="B887" s="26" t="n">
        <v>132</v>
      </c>
      <c r="C887" s="26" t="s">
        <v>12</v>
      </c>
    </row>
    <row r="888" customFormat="false" ht="14" hidden="false" customHeight="false" outlineLevel="0" collapsed="false">
      <c r="A888" s="26" t="s">
        <v>108</v>
      </c>
      <c r="B888" s="26" t="n">
        <v>196</v>
      </c>
      <c r="C888" s="26" t="s">
        <v>12</v>
      </c>
    </row>
    <row r="889" customFormat="false" ht="14" hidden="false" customHeight="false" outlineLevel="0" collapsed="false">
      <c r="A889" s="26" t="s">
        <v>627</v>
      </c>
      <c r="B889" s="26" t="n">
        <v>234</v>
      </c>
      <c r="C889" s="26" t="s">
        <v>12</v>
      </c>
    </row>
    <row r="890" customFormat="false" ht="14" hidden="false" customHeight="false" outlineLevel="0" collapsed="false">
      <c r="A890" s="26" t="s">
        <v>628</v>
      </c>
      <c r="B890" s="26" t="n">
        <v>209</v>
      </c>
      <c r="C890" s="26" t="s">
        <v>12</v>
      </c>
    </row>
    <row r="891" customFormat="false" ht="14" hidden="false" customHeight="false" outlineLevel="0" collapsed="false">
      <c r="A891" s="26" t="s">
        <v>629</v>
      </c>
      <c r="B891" s="26" t="n">
        <v>314</v>
      </c>
      <c r="C891" s="26" t="s">
        <v>12</v>
      </c>
    </row>
    <row r="892" customFormat="false" ht="14" hidden="false" customHeight="false" outlineLevel="0" collapsed="false">
      <c r="A892" s="26" t="s">
        <v>630</v>
      </c>
      <c r="B892" s="26" t="n">
        <v>144</v>
      </c>
      <c r="C892" s="26" t="s">
        <v>12</v>
      </c>
    </row>
    <row r="893" customFormat="false" ht="14" hidden="false" customHeight="false" outlineLevel="0" collapsed="false">
      <c r="A893" s="26" t="s">
        <v>134</v>
      </c>
      <c r="B893" s="26" t="n">
        <v>242</v>
      </c>
      <c r="C893" s="26" t="s">
        <v>12</v>
      </c>
    </row>
    <row r="894" customFormat="false" ht="14" hidden="false" customHeight="false" outlineLevel="0" collapsed="false">
      <c r="A894" s="26" t="s">
        <v>631</v>
      </c>
      <c r="B894" s="26" t="n">
        <v>233</v>
      </c>
      <c r="C894" s="26" t="s">
        <v>12</v>
      </c>
    </row>
    <row r="895" customFormat="false" ht="14" hidden="false" customHeight="false" outlineLevel="0" collapsed="false">
      <c r="A895" s="26" t="s">
        <v>468</v>
      </c>
      <c r="B895" s="26" t="n">
        <v>72</v>
      </c>
      <c r="C895" s="26" t="s">
        <v>12</v>
      </c>
    </row>
    <row r="896" customFormat="false" ht="14" hidden="false" customHeight="false" outlineLevel="0" collapsed="false">
      <c r="A896" s="26" t="s">
        <v>581</v>
      </c>
      <c r="B896" s="26" t="n">
        <v>394</v>
      </c>
      <c r="C896" s="26" t="s">
        <v>12</v>
      </c>
    </row>
    <row r="897" customFormat="false" ht="14" hidden="false" customHeight="false" outlineLevel="0" collapsed="false">
      <c r="A897" s="26" t="s">
        <v>632</v>
      </c>
      <c r="B897" s="26" t="n">
        <v>154</v>
      </c>
      <c r="C897" s="26" t="s">
        <v>12</v>
      </c>
    </row>
    <row r="898" customFormat="false" ht="14" hidden="false" customHeight="false" outlineLevel="0" collapsed="false">
      <c r="A898" s="26" t="s">
        <v>633</v>
      </c>
      <c r="B898" s="26" t="n">
        <v>346</v>
      </c>
      <c r="C898" s="26" t="s">
        <v>12</v>
      </c>
    </row>
    <row r="899" customFormat="false" ht="14" hidden="false" customHeight="false" outlineLevel="0" collapsed="false">
      <c r="A899" s="26" t="s">
        <v>634</v>
      </c>
      <c r="B899" s="26" t="n">
        <v>218</v>
      </c>
      <c r="C899" s="26" t="s">
        <v>12</v>
      </c>
    </row>
    <row r="900" customFormat="false" ht="14" hidden="false" customHeight="false" outlineLevel="0" collapsed="false">
      <c r="A900" s="26" t="s">
        <v>620</v>
      </c>
      <c r="B900" s="26" t="n">
        <v>468</v>
      </c>
      <c r="C900" s="26" t="s">
        <v>12</v>
      </c>
    </row>
    <row r="901" customFormat="false" ht="14" hidden="false" customHeight="false" outlineLevel="0" collapsed="false">
      <c r="A901" s="26" t="s">
        <v>635</v>
      </c>
      <c r="B901" s="26" t="n">
        <v>339</v>
      </c>
      <c r="C901" s="26" t="s">
        <v>12</v>
      </c>
    </row>
    <row r="902" customFormat="false" ht="14" hidden="false" customHeight="false" outlineLevel="0" collapsed="false">
      <c r="A902" s="26" t="s">
        <v>636</v>
      </c>
      <c r="B902" s="26" t="n">
        <v>785</v>
      </c>
      <c r="C902" s="26" t="s">
        <v>12</v>
      </c>
    </row>
    <row r="903" customFormat="false" ht="14" hidden="false" customHeight="false" outlineLevel="0" collapsed="false">
      <c r="A903" s="26" t="s">
        <v>267</v>
      </c>
      <c r="B903" s="26" t="n">
        <v>53</v>
      </c>
      <c r="C903" s="26" t="s">
        <v>12</v>
      </c>
    </row>
    <row r="904" customFormat="false" ht="14" hidden="false" customHeight="false" outlineLevel="0" collapsed="false">
      <c r="A904" s="26" t="s">
        <v>144</v>
      </c>
      <c r="B904" s="26" t="n">
        <v>272</v>
      </c>
      <c r="C904" s="26" t="s">
        <v>12</v>
      </c>
    </row>
    <row r="905" customFormat="false" ht="14" hidden="false" customHeight="false" outlineLevel="0" collapsed="false">
      <c r="A905" s="26" t="s">
        <v>270</v>
      </c>
      <c r="B905" s="26" t="n">
        <v>54</v>
      </c>
      <c r="C905" s="26" t="s">
        <v>12</v>
      </c>
    </row>
    <row r="906" customFormat="false" ht="14" hidden="false" customHeight="false" outlineLevel="0" collapsed="false">
      <c r="A906" s="26" t="s">
        <v>261</v>
      </c>
      <c r="B906" s="26" t="n">
        <v>149</v>
      </c>
      <c r="C906" s="26" t="s">
        <v>12</v>
      </c>
    </row>
    <row r="907" customFormat="false" ht="14" hidden="false" customHeight="false" outlineLevel="0" collapsed="false">
      <c r="A907" s="26" t="s">
        <v>612</v>
      </c>
      <c r="B907" s="26" t="n">
        <v>440</v>
      </c>
      <c r="C907" s="26" t="s">
        <v>12</v>
      </c>
    </row>
    <row r="908" customFormat="false" ht="14" hidden="false" customHeight="false" outlineLevel="0" collapsed="false">
      <c r="A908" s="26" t="s">
        <v>637</v>
      </c>
      <c r="B908" s="26" t="n">
        <v>194</v>
      </c>
      <c r="C908" s="26" t="s">
        <v>12</v>
      </c>
    </row>
    <row r="909" customFormat="false" ht="14" hidden="false" customHeight="false" outlineLevel="0" collapsed="false">
      <c r="A909" s="26" t="s">
        <v>372</v>
      </c>
      <c r="B909" s="26" t="n">
        <v>288</v>
      </c>
      <c r="C909" s="26" t="s">
        <v>12</v>
      </c>
    </row>
    <row r="910" customFormat="false" ht="14" hidden="false" customHeight="false" outlineLevel="0" collapsed="false">
      <c r="A910" s="26" t="s">
        <v>638</v>
      </c>
      <c r="B910" s="26" t="n">
        <v>1267</v>
      </c>
      <c r="C910" s="26" t="s">
        <v>12</v>
      </c>
    </row>
    <row r="911" customFormat="false" ht="14" hidden="false" customHeight="false" outlineLevel="0" collapsed="false">
      <c r="A911" s="26" t="s">
        <v>639</v>
      </c>
      <c r="B911" s="26" t="n">
        <v>224</v>
      </c>
      <c r="C911" s="26" t="s">
        <v>12</v>
      </c>
    </row>
    <row r="912" customFormat="false" ht="14" hidden="false" customHeight="false" outlineLevel="0" collapsed="false">
      <c r="A912" s="26" t="s">
        <v>382</v>
      </c>
      <c r="B912" s="26" t="n">
        <v>341</v>
      </c>
      <c r="C912" s="26" t="s">
        <v>12</v>
      </c>
    </row>
    <row r="913" customFormat="false" ht="14" hidden="false" customHeight="false" outlineLevel="0" collapsed="false">
      <c r="A913" s="26" t="s">
        <v>584</v>
      </c>
      <c r="B913" s="26" t="n">
        <v>229</v>
      </c>
      <c r="C913" s="26" t="s">
        <v>12</v>
      </c>
    </row>
    <row r="914" customFormat="false" ht="14" hidden="false" customHeight="false" outlineLevel="0" collapsed="false">
      <c r="A914" s="26" t="s">
        <v>640</v>
      </c>
      <c r="B914" s="26" t="n">
        <v>55</v>
      </c>
      <c r="C914" s="26" t="s">
        <v>12</v>
      </c>
    </row>
    <row r="915" customFormat="false" ht="14" hidden="false" customHeight="false" outlineLevel="0" collapsed="false">
      <c r="A915" s="26" t="s">
        <v>228</v>
      </c>
      <c r="B915" s="26" t="n">
        <v>115</v>
      </c>
      <c r="C915" s="26" t="s">
        <v>12</v>
      </c>
    </row>
    <row r="916" customFormat="false" ht="14" hidden="false" customHeight="false" outlineLevel="0" collapsed="false">
      <c r="A916" s="26" t="s">
        <v>300</v>
      </c>
      <c r="B916" s="26" t="n">
        <v>23</v>
      </c>
      <c r="C916" s="26" t="s">
        <v>12</v>
      </c>
    </row>
    <row r="917" customFormat="false" ht="14" hidden="false" customHeight="false" outlineLevel="0" collapsed="false">
      <c r="A917" s="26" t="s">
        <v>641</v>
      </c>
      <c r="B917" s="26" t="n">
        <v>125</v>
      </c>
      <c r="C917" s="26" t="s">
        <v>12</v>
      </c>
    </row>
    <row r="918" customFormat="false" ht="14" hidden="false" customHeight="false" outlineLevel="0" collapsed="false">
      <c r="A918" s="26" t="s">
        <v>246</v>
      </c>
      <c r="B918" s="26" t="n">
        <v>175</v>
      </c>
      <c r="C918" s="26" t="s">
        <v>12</v>
      </c>
    </row>
    <row r="919" customFormat="false" ht="14" hidden="false" customHeight="false" outlineLevel="0" collapsed="false">
      <c r="A919" s="26" t="s">
        <v>440</v>
      </c>
      <c r="B919" s="26" t="n">
        <v>307</v>
      </c>
      <c r="C919" s="26" t="s">
        <v>12</v>
      </c>
    </row>
    <row r="920" customFormat="false" ht="14" hidden="false" customHeight="false" outlineLevel="0" collapsed="false">
      <c r="A920" s="26" t="s">
        <v>474</v>
      </c>
      <c r="B920" s="26" t="n">
        <v>165</v>
      </c>
      <c r="C920" s="26" t="s">
        <v>12</v>
      </c>
    </row>
    <row r="921" customFormat="false" ht="14" hidden="false" customHeight="false" outlineLevel="0" collapsed="false">
      <c r="A921" s="26" t="s">
        <v>642</v>
      </c>
      <c r="B921" s="26" t="n">
        <v>398</v>
      </c>
      <c r="C921" s="26" t="s">
        <v>12</v>
      </c>
    </row>
    <row r="922" customFormat="false" ht="14" hidden="false" customHeight="false" outlineLevel="0" collapsed="false">
      <c r="A922" s="26" t="s">
        <v>643</v>
      </c>
      <c r="B922" s="26" t="n">
        <v>449</v>
      </c>
      <c r="C922" s="26" t="s">
        <v>12</v>
      </c>
    </row>
    <row r="923" customFormat="false" ht="14" hidden="false" customHeight="false" outlineLevel="0" collapsed="false">
      <c r="A923" s="26" t="s">
        <v>644</v>
      </c>
      <c r="B923" s="26" t="n">
        <v>89</v>
      </c>
      <c r="C923" s="26" t="s">
        <v>12</v>
      </c>
    </row>
    <row r="924" customFormat="false" ht="14" hidden="false" customHeight="false" outlineLevel="0" collapsed="false">
      <c r="A924" s="26" t="s">
        <v>440</v>
      </c>
      <c r="B924" s="26" t="n">
        <v>316</v>
      </c>
      <c r="C924" s="26" t="s">
        <v>12</v>
      </c>
    </row>
    <row r="925" customFormat="false" ht="14" hidden="false" customHeight="false" outlineLevel="0" collapsed="false">
      <c r="A925" s="26" t="s">
        <v>645</v>
      </c>
      <c r="B925" s="26" t="n">
        <v>251</v>
      </c>
      <c r="C925" s="26" t="s">
        <v>12</v>
      </c>
    </row>
    <row r="926" customFormat="false" ht="14" hidden="false" customHeight="false" outlineLevel="0" collapsed="false">
      <c r="A926" s="26" t="s">
        <v>620</v>
      </c>
      <c r="B926" s="26" t="n">
        <v>420</v>
      </c>
      <c r="C926" s="26" t="s">
        <v>12</v>
      </c>
    </row>
    <row r="927" customFormat="false" ht="14" hidden="false" customHeight="false" outlineLevel="0" collapsed="false">
      <c r="A927" s="26" t="s">
        <v>646</v>
      </c>
      <c r="B927" s="26" t="n">
        <v>710</v>
      </c>
      <c r="C927" s="26" t="s">
        <v>12</v>
      </c>
    </row>
    <row r="928" customFormat="false" ht="14" hidden="false" customHeight="false" outlineLevel="0" collapsed="false">
      <c r="A928" s="26" t="s">
        <v>512</v>
      </c>
      <c r="B928" s="26" t="n">
        <v>126</v>
      </c>
      <c r="C928" s="26" t="s">
        <v>12</v>
      </c>
    </row>
    <row r="929" customFormat="false" ht="14" hidden="false" customHeight="false" outlineLevel="0" collapsed="false">
      <c r="A929" s="26" t="s">
        <v>647</v>
      </c>
      <c r="B929" s="26" t="n">
        <v>152</v>
      </c>
      <c r="C929" s="26" t="s">
        <v>12</v>
      </c>
    </row>
    <row r="930" customFormat="false" ht="14" hidden="false" customHeight="false" outlineLevel="0" collapsed="false">
      <c r="A930" s="26" t="s">
        <v>258</v>
      </c>
      <c r="B930" s="26" t="n">
        <v>261</v>
      </c>
      <c r="C930" s="26" t="s">
        <v>12</v>
      </c>
    </row>
    <row r="931" customFormat="false" ht="14" hidden="false" customHeight="false" outlineLevel="0" collapsed="false">
      <c r="A931" s="26" t="s">
        <v>648</v>
      </c>
      <c r="B931" s="26" t="n">
        <v>242</v>
      </c>
      <c r="C931" s="26" t="s">
        <v>12</v>
      </c>
    </row>
    <row r="932" customFormat="false" ht="14" hidden="false" customHeight="false" outlineLevel="0" collapsed="false">
      <c r="A932" s="26" t="s">
        <v>649</v>
      </c>
      <c r="B932" s="26" t="n">
        <v>287</v>
      </c>
      <c r="C932" s="26" t="s">
        <v>12</v>
      </c>
    </row>
    <row r="933" customFormat="false" ht="14" hidden="false" customHeight="false" outlineLevel="0" collapsed="false">
      <c r="A933" s="26" t="s">
        <v>158</v>
      </c>
      <c r="B933" s="26" t="n">
        <v>338</v>
      </c>
      <c r="C933" s="26" t="s">
        <v>12</v>
      </c>
    </row>
    <row r="934" customFormat="false" ht="14" hidden="false" customHeight="false" outlineLevel="0" collapsed="false">
      <c r="A934" s="26" t="s">
        <v>176</v>
      </c>
      <c r="B934" s="26" t="n">
        <v>203</v>
      </c>
      <c r="C934" s="26" t="s">
        <v>12</v>
      </c>
    </row>
    <row r="935" customFormat="false" ht="14" hidden="false" customHeight="false" outlineLevel="0" collapsed="false">
      <c r="A935" s="26" t="s">
        <v>650</v>
      </c>
      <c r="B935" s="26" t="n">
        <v>462</v>
      </c>
      <c r="C935" s="26" t="s">
        <v>12</v>
      </c>
    </row>
    <row r="936" customFormat="false" ht="14" hidden="false" customHeight="false" outlineLevel="0" collapsed="false">
      <c r="A936" s="26" t="s">
        <v>502</v>
      </c>
      <c r="B936" s="26" t="n">
        <v>464</v>
      </c>
      <c r="C936" s="26" t="s">
        <v>13</v>
      </c>
    </row>
    <row r="937" customFormat="false" ht="14" hidden="false" customHeight="false" outlineLevel="0" collapsed="false">
      <c r="A937" s="26" t="s">
        <v>651</v>
      </c>
      <c r="B937" s="26" t="n">
        <v>476</v>
      </c>
      <c r="C937" s="26" t="s">
        <v>13</v>
      </c>
    </row>
    <row r="938" customFormat="false" ht="14" hidden="false" customHeight="false" outlineLevel="0" collapsed="false">
      <c r="A938" s="26" t="s">
        <v>495</v>
      </c>
      <c r="B938" s="26" t="n">
        <v>475</v>
      </c>
      <c r="C938" s="26" t="s">
        <v>13</v>
      </c>
    </row>
    <row r="939" customFormat="false" ht="14" hidden="false" customHeight="false" outlineLevel="0" collapsed="false">
      <c r="A939" s="26" t="s">
        <v>652</v>
      </c>
      <c r="B939" s="26" t="n">
        <v>331</v>
      </c>
      <c r="C939" s="26" t="s">
        <v>13</v>
      </c>
    </row>
    <row r="940" customFormat="false" ht="14" hidden="false" customHeight="false" outlineLevel="0" collapsed="false">
      <c r="A940" s="26" t="s">
        <v>355</v>
      </c>
      <c r="B940" s="26" t="n">
        <v>232</v>
      </c>
      <c r="C940" s="26" t="s">
        <v>13</v>
      </c>
    </row>
    <row r="941" customFormat="false" ht="14" hidden="false" customHeight="false" outlineLevel="0" collapsed="false">
      <c r="A941" s="26" t="s">
        <v>344</v>
      </c>
      <c r="B941" s="26" t="n">
        <v>92</v>
      </c>
      <c r="C941" s="26" t="s">
        <v>13</v>
      </c>
    </row>
    <row r="942" customFormat="false" ht="14" hidden="false" customHeight="false" outlineLevel="0" collapsed="false">
      <c r="A942" s="26" t="s">
        <v>511</v>
      </c>
      <c r="B942" s="26" t="n">
        <v>242</v>
      </c>
      <c r="C942" s="26" t="s">
        <v>13</v>
      </c>
    </row>
    <row r="943" customFormat="false" ht="14" hidden="false" customHeight="false" outlineLevel="0" collapsed="false">
      <c r="A943" s="26" t="s">
        <v>496</v>
      </c>
      <c r="B943" s="26" t="n">
        <v>459</v>
      </c>
      <c r="C943" s="26" t="s">
        <v>13</v>
      </c>
    </row>
    <row r="944" customFormat="false" ht="14" hidden="false" customHeight="false" outlineLevel="0" collapsed="false">
      <c r="A944" s="26" t="s">
        <v>189</v>
      </c>
      <c r="B944" s="26" t="n">
        <v>225</v>
      </c>
      <c r="C944" s="26" t="s">
        <v>13</v>
      </c>
    </row>
    <row r="945" customFormat="false" ht="14" hidden="false" customHeight="false" outlineLevel="0" collapsed="false">
      <c r="A945" s="26" t="s">
        <v>653</v>
      </c>
      <c r="B945" s="26" t="n">
        <v>129</v>
      </c>
      <c r="C945" s="26" t="s">
        <v>13</v>
      </c>
    </row>
    <row r="946" customFormat="false" ht="14" hidden="false" customHeight="false" outlineLevel="0" collapsed="false">
      <c r="A946" s="26" t="s">
        <v>654</v>
      </c>
      <c r="B946" s="26" t="n">
        <v>232</v>
      </c>
      <c r="C946" s="26" t="s">
        <v>13</v>
      </c>
    </row>
    <row r="947" customFormat="false" ht="14" hidden="false" customHeight="false" outlineLevel="0" collapsed="false">
      <c r="A947" s="26" t="s">
        <v>77</v>
      </c>
      <c r="B947" s="26" t="n">
        <v>149</v>
      </c>
      <c r="C947" s="26" t="s">
        <v>13</v>
      </c>
    </row>
    <row r="948" customFormat="false" ht="14" hidden="false" customHeight="false" outlineLevel="0" collapsed="false">
      <c r="A948" s="26" t="s">
        <v>189</v>
      </c>
      <c r="B948" s="26" t="n">
        <v>246</v>
      </c>
      <c r="C948" s="26" t="s">
        <v>13</v>
      </c>
    </row>
    <row r="949" customFormat="false" ht="14" hidden="false" customHeight="false" outlineLevel="0" collapsed="false">
      <c r="A949" s="26" t="s">
        <v>605</v>
      </c>
      <c r="B949" s="26" t="n">
        <v>195</v>
      </c>
      <c r="C949" s="26" t="s">
        <v>13</v>
      </c>
    </row>
    <row r="950" customFormat="false" ht="14" hidden="false" customHeight="false" outlineLevel="0" collapsed="false">
      <c r="A950" s="26" t="s">
        <v>336</v>
      </c>
      <c r="B950" s="26" t="n">
        <v>411</v>
      </c>
      <c r="C950" s="26" t="s">
        <v>13</v>
      </c>
    </row>
    <row r="951" customFormat="false" ht="14" hidden="false" customHeight="false" outlineLevel="0" collapsed="false">
      <c r="A951" s="26" t="s">
        <v>138</v>
      </c>
      <c r="B951" s="26" t="n">
        <v>545</v>
      </c>
      <c r="C951" s="26" t="s">
        <v>13</v>
      </c>
    </row>
    <row r="952" customFormat="false" ht="14" hidden="false" customHeight="false" outlineLevel="0" collapsed="false">
      <c r="A952" s="26" t="s">
        <v>124</v>
      </c>
      <c r="B952" s="26" t="n">
        <v>76</v>
      </c>
      <c r="C952" s="26" t="s">
        <v>13</v>
      </c>
    </row>
    <row r="953" customFormat="false" ht="14" hidden="false" customHeight="false" outlineLevel="0" collapsed="false">
      <c r="A953" s="26" t="s">
        <v>655</v>
      </c>
      <c r="B953" s="26" t="n">
        <v>126</v>
      </c>
      <c r="C953" s="26" t="s">
        <v>13</v>
      </c>
    </row>
    <row r="954" customFormat="false" ht="14" hidden="false" customHeight="false" outlineLevel="0" collapsed="false">
      <c r="A954" s="26" t="s">
        <v>271</v>
      </c>
      <c r="B954" s="26" t="n">
        <v>449</v>
      </c>
      <c r="C954" s="26" t="s">
        <v>13</v>
      </c>
    </row>
    <row r="955" customFormat="false" ht="14" hidden="false" customHeight="false" outlineLevel="0" collapsed="false">
      <c r="A955" s="26" t="s">
        <v>656</v>
      </c>
      <c r="B955" s="26" t="n">
        <v>164</v>
      </c>
      <c r="C955" s="26" t="s">
        <v>13</v>
      </c>
    </row>
    <row r="956" customFormat="false" ht="14" hidden="false" customHeight="false" outlineLevel="0" collapsed="false">
      <c r="A956" s="26" t="s">
        <v>657</v>
      </c>
      <c r="B956" s="26" t="n">
        <v>203</v>
      </c>
      <c r="C956" s="26" t="s">
        <v>13</v>
      </c>
    </row>
    <row r="957" customFormat="false" ht="14" hidden="false" customHeight="false" outlineLevel="0" collapsed="false">
      <c r="A957" s="26" t="s">
        <v>189</v>
      </c>
      <c r="B957" s="26" t="n">
        <v>64</v>
      </c>
      <c r="C957" s="26" t="s">
        <v>13</v>
      </c>
    </row>
    <row r="958" customFormat="false" ht="14" hidden="false" customHeight="false" outlineLevel="0" collapsed="false">
      <c r="A958" s="26" t="s">
        <v>658</v>
      </c>
      <c r="B958" s="26" t="n">
        <v>68</v>
      </c>
      <c r="C958" s="26" t="s">
        <v>13</v>
      </c>
    </row>
    <row r="959" customFormat="false" ht="14" hidden="false" customHeight="false" outlineLevel="0" collapsed="false">
      <c r="A959" s="26" t="s">
        <v>88</v>
      </c>
      <c r="B959" s="26" t="n">
        <v>326</v>
      </c>
      <c r="C959" s="26" t="s">
        <v>13</v>
      </c>
    </row>
    <row r="960" customFormat="false" ht="14" hidden="false" customHeight="false" outlineLevel="0" collapsed="false">
      <c r="A960" s="26" t="s">
        <v>659</v>
      </c>
      <c r="B960" s="26" t="n">
        <v>158</v>
      </c>
      <c r="C960" s="26" t="s">
        <v>13</v>
      </c>
    </row>
    <row r="961" customFormat="false" ht="14" hidden="false" customHeight="false" outlineLevel="0" collapsed="false">
      <c r="A961" s="26" t="s">
        <v>108</v>
      </c>
      <c r="B961" s="26" t="n">
        <v>220</v>
      </c>
      <c r="C961" s="26" t="s">
        <v>13</v>
      </c>
    </row>
    <row r="962" customFormat="false" ht="14" hidden="false" customHeight="false" outlineLevel="0" collapsed="false">
      <c r="A962" s="26" t="s">
        <v>213</v>
      </c>
      <c r="B962" s="26" t="n">
        <v>37</v>
      </c>
      <c r="C962" s="26" t="s">
        <v>13</v>
      </c>
    </row>
    <row r="963" customFormat="false" ht="14" hidden="false" customHeight="false" outlineLevel="0" collapsed="false">
      <c r="A963" s="26" t="s">
        <v>614</v>
      </c>
      <c r="B963" s="26" t="n">
        <v>153</v>
      </c>
      <c r="C963" s="26" t="s">
        <v>13</v>
      </c>
    </row>
    <row r="964" customFormat="false" ht="14" hidden="false" customHeight="false" outlineLevel="0" collapsed="false">
      <c r="A964" s="26" t="s">
        <v>189</v>
      </c>
      <c r="B964" s="26" t="n">
        <v>25</v>
      </c>
      <c r="C964" s="26" t="s">
        <v>13</v>
      </c>
    </row>
    <row r="965" customFormat="false" ht="14" hidden="false" customHeight="false" outlineLevel="0" collapsed="false">
      <c r="A965" s="26" t="s">
        <v>58</v>
      </c>
      <c r="B965" s="26" t="n">
        <v>145</v>
      </c>
      <c r="C965" s="26" t="s">
        <v>13</v>
      </c>
    </row>
    <row r="966" customFormat="false" ht="14" hidden="false" customHeight="false" outlineLevel="0" collapsed="false">
      <c r="A966" s="26" t="s">
        <v>220</v>
      </c>
      <c r="B966" s="26" t="n">
        <v>449</v>
      </c>
      <c r="C966" s="26" t="s">
        <v>13</v>
      </c>
    </row>
    <row r="967" customFormat="false" ht="14" hidden="false" customHeight="false" outlineLevel="0" collapsed="false">
      <c r="A967" s="26" t="s">
        <v>660</v>
      </c>
      <c r="B967" s="26" t="n">
        <v>160</v>
      </c>
      <c r="C967" s="26" t="s">
        <v>13</v>
      </c>
    </row>
    <row r="968" customFormat="false" ht="14" hidden="false" customHeight="false" outlineLevel="0" collapsed="false">
      <c r="A968" s="26" t="s">
        <v>661</v>
      </c>
      <c r="B968" s="26" t="n">
        <v>64</v>
      </c>
      <c r="C968" s="26" t="s">
        <v>13</v>
      </c>
    </row>
    <row r="969" customFormat="false" ht="14" hidden="false" customHeight="false" outlineLevel="0" collapsed="false">
      <c r="A969" s="26" t="s">
        <v>662</v>
      </c>
      <c r="B969" s="26" t="n">
        <v>90</v>
      </c>
      <c r="C969" s="26" t="s">
        <v>13</v>
      </c>
    </row>
    <row r="970" customFormat="false" ht="14" hidden="false" customHeight="false" outlineLevel="0" collapsed="false">
      <c r="A970" s="26" t="s">
        <v>91</v>
      </c>
      <c r="B970" s="26" t="n">
        <v>218</v>
      </c>
      <c r="C970" s="26" t="s">
        <v>13</v>
      </c>
    </row>
    <row r="971" customFormat="false" ht="14" hidden="false" customHeight="false" outlineLevel="0" collapsed="false">
      <c r="A971" s="26" t="s">
        <v>43</v>
      </c>
      <c r="B971" s="26" t="n">
        <v>457</v>
      </c>
      <c r="C971" s="26" t="s">
        <v>13</v>
      </c>
    </row>
    <row r="972" customFormat="false" ht="14" hidden="false" customHeight="false" outlineLevel="0" collapsed="false">
      <c r="A972" s="26" t="s">
        <v>216</v>
      </c>
      <c r="B972" s="26" t="n">
        <v>283</v>
      </c>
      <c r="C972" s="26" t="s">
        <v>13</v>
      </c>
    </row>
    <row r="973" customFormat="false" ht="14" hidden="false" customHeight="false" outlineLevel="0" collapsed="false">
      <c r="A973" s="26" t="s">
        <v>141</v>
      </c>
      <c r="B973" s="26" t="n">
        <v>62</v>
      </c>
      <c r="C973" s="26" t="s">
        <v>13</v>
      </c>
    </row>
    <row r="974" customFormat="false" ht="14" hidden="false" customHeight="false" outlineLevel="0" collapsed="false">
      <c r="A974" s="26" t="s">
        <v>47</v>
      </c>
      <c r="B974" s="26" t="n">
        <v>166</v>
      </c>
      <c r="C974" s="26" t="s">
        <v>13</v>
      </c>
    </row>
    <row r="975" customFormat="false" ht="14" hidden="false" customHeight="false" outlineLevel="0" collapsed="false">
      <c r="A975" s="26" t="s">
        <v>298</v>
      </c>
      <c r="B975" s="26" t="n">
        <v>134</v>
      </c>
      <c r="C975" s="26" t="s">
        <v>13</v>
      </c>
    </row>
    <row r="976" customFormat="false" ht="14" hidden="false" customHeight="false" outlineLevel="0" collapsed="false">
      <c r="A976" s="26" t="s">
        <v>663</v>
      </c>
      <c r="B976" s="26" t="n">
        <v>106</v>
      </c>
      <c r="C976" s="26" t="s">
        <v>13</v>
      </c>
    </row>
    <row r="977" customFormat="false" ht="14" hidden="false" customHeight="false" outlineLevel="0" collapsed="false">
      <c r="A977" s="26" t="s">
        <v>336</v>
      </c>
      <c r="B977" s="26" t="n">
        <v>317</v>
      </c>
      <c r="C977" s="26" t="s">
        <v>13</v>
      </c>
    </row>
    <row r="978" customFormat="false" ht="14" hidden="false" customHeight="false" outlineLevel="0" collapsed="false">
      <c r="A978" s="26" t="s">
        <v>451</v>
      </c>
      <c r="B978" s="26" t="n">
        <v>200</v>
      </c>
      <c r="C978" s="26" t="s">
        <v>13</v>
      </c>
    </row>
    <row r="979" customFormat="false" ht="14" hidden="false" customHeight="false" outlineLevel="0" collapsed="false">
      <c r="A979" s="26" t="s">
        <v>664</v>
      </c>
      <c r="B979" s="26" t="n">
        <v>26</v>
      </c>
      <c r="C979" s="26" t="s">
        <v>13</v>
      </c>
    </row>
    <row r="980" customFormat="false" ht="14" hidden="false" customHeight="false" outlineLevel="0" collapsed="false">
      <c r="A980" s="26" t="s">
        <v>405</v>
      </c>
      <c r="B980" s="26" t="n">
        <v>151</v>
      </c>
      <c r="C980" s="26" t="s">
        <v>13</v>
      </c>
    </row>
    <row r="981" customFormat="false" ht="14" hidden="false" customHeight="false" outlineLevel="0" collapsed="false">
      <c r="A981" s="26" t="s">
        <v>141</v>
      </c>
      <c r="B981" s="26" t="n">
        <v>87</v>
      </c>
      <c r="C981" s="26" t="s">
        <v>13</v>
      </c>
    </row>
    <row r="982" customFormat="false" ht="14" hidden="false" customHeight="false" outlineLevel="0" collapsed="false">
      <c r="A982" s="26" t="s">
        <v>340</v>
      </c>
      <c r="B982" s="26" t="n">
        <v>305</v>
      </c>
      <c r="C982" s="26" t="s">
        <v>13</v>
      </c>
    </row>
    <row r="983" customFormat="false" ht="14" hidden="false" customHeight="false" outlineLevel="0" collapsed="false">
      <c r="A983" s="26" t="s">
        <v>564</v>
      </c>
      <c r="B983" s="26" t="n">
        <v>140</v>
      </c>
      <c r="C983" s="26" t="s">
        <v>13</v>
      </c>
    </row>
    <row r="984" customFormat="false" ht="14" hidden="false" customHeight="false" outlineLevel="0" collapsed="false">
      <c r="A984" s="26" t="s">
        <v>665</v>
      </c>
      <c r="B984" s="26" t="n">
        <v>471</v>
      </c>
      <c r="C984" s="26" t="s">
        <v>13</v>
      </c>
    </row>
    <row r="985" customFormat="false" ht="14" hidden="false" customHeight="false" outlineLevel="0" collapsed="false">
      <c r="A985" s="26" t="s">
        <v>666</v>
      </c>
      <c r="B985" s="26" t="n">
        <v>101</v>
      </c>
      <c r="C985" s="26" t="s">
        <v>13</v>
      </c>
    </row>
    <row r="986" customFormat="false" ht="14" hidden="false" customHeight="false" outlineLevel="0" collapsed="false">
      <c r="A986" s="26" t="s">
        <v>103</v>
      </c>
      <c r="B986" s="26" t="n">
        <v>406</v>
      </c>
      <c r="C986" s="26" t="s">
        <v>13</v>
      </c>
    </row>
    <row r="987" customFormat="false" ht="14" hidden="false" customHeight="false" outlineLevel="0" collapsed="false">
      <c r="A987" s="26" t="s">
        <v>667</v>
      </c>
      <c r="B987" s="26" t="n">
        <v>40</v>
      </c>
      <c r="C987" s="26" t="s">
        <v>13</v>
      </c>
    </row>
    <row r="988" customFormat="false" ht="14" hidden="false" customHeight="false" outlineLevel="0" collapsed="false">
      <c r="A988" s="26" t="s">
        <v>70</v>
      </c>
      <c r="B988" s="26" t="n">
        <v>131</v>
      </c>
      <c r="C988" s="26" t="s">
        <v>13</v>
      </c>
    </row>
    <row r="989" customFormat="false" ht="14" hidden="false" customHeight="false" outlineLevel="0" collapsed="false">
      <c r="A989" s="26" t="s">
        <v>668</v>
      </c>
      <c r="B989" s="26" t="n">
        <v>266</v>
      </c>
      <c r="C989" s="26" t="s">
        <v>13</v>
      </c>
    </row>
    <row r="990" customFormat="false" ht="14" hidden="false" customHeight="false" outlineLevel="0" collapsed="false">
      <c r="A990" s="26" t="s">
        <v>226</v>
      </c>
      <c r="B990" s="26" t="n">
        <v>257</v>
      </c>
      <c r="C990" s="26" t="s">
        <v>13</v>
      </c>
    </row>
    <row r="991" customFormat="false" ht="14" hidden="false" customHeight="false" outlineLevel="0" collapsed="false">
      <c r="A991" s="26" t="s">
        <v>669</v>
      </c>
      <c r="B991" s="26" t="n">
        <v>217</v>
      </c>
      <c r="C991" s="26" t="s">
        <v>13</v>
      </c>
    </row>
    <row r="992" customFormat="false" ht="14" hidden="false" customHeight="false" outlineLevel="0" collapsed="false">
      <c r="A992" s="26" t="s">
        <v>170</v>
      </c>
      <c r="B992" s="26" t="n">
        <v>109</v>
      </c>
      <c r="C992" s="26" t="s">
        <v>13</v>
      </c>
    </row>
    <row r="993" customFormat="false" ht="14" hidden="false" customHeight="false" outlineLevel="0" collapsed="false">
      <c r="A993" s="26" t="s">
        <v>72</v>
      </c>
      <c r="B993" s="26" t="n">
        <v>406</v>
      </c>
      <c r="C993" s="26" t="s">
        <v>13</v>
      </c>
    </row>
    <row r="994" customFormat="false" ht="14" hidden="false" customHeight="false" outlineLevel="0" collapsed="false">
      <c r="A994" s="26" t="s">
        <v>77</v>
      </c>
      <c r="B994" s="26" t="n">
        <v>86</v>
      </c>
      <c r="C994" s="26" t="s">
        <v>13</v>
      </c>
    </row>
    <row r="995" customFormat="false" ht="14" hidden="false" customHeight="false" outlineLevel="0" collapsed="false">
      <c r="A995" s="26" t="s">
        <v>464</v>
      </c>
      <c r="B995" s="26" t="n">
        <v>72</v>
      </c>
      <c r="C995" s="26" t="s">
        <v>13</v>
      </c>
    </row>
    <row r="996" customFormat="false" ht="14" hidden="false" customHeight="false" outlineLevel="0" collapsed="false">
      <c r="A996" s="26" t="s">
        <v>220</v>
      </c>
      <c r="B996" s="26" t="n">
        <v>139</v>
      </c>
      <c r="C996" s="26" t="s">
        <v>13</v>
      </c>
    </row>
    <row r="997" customFormat="false" ht="14" hidden="false" customHeight="false" outlineLevel="0" collapsed="false">
      <c r="A997" s="26" t="s">
        <v>670</v>
      </c>
      <c r="B997" s="26" t="n">
        <v>404</v>
      </c>
      <c r="C997" s="26" t="s">
        <v>13</v>
      </c>
    </row>
    <row r="998" customFormat="false" ht="14" hidden="false" customHeight="false" outlineLevel="0" collapsed="false">
      <c r="A998" s="26" t="s">
        <v>671</v>
      </c>
      <c r="B998" s="26" t="n">
        <v>438</v>
      </c>
      <c r="C998" s="26" t="s">
        <v>13</v>
      </c>
    </row>
    <row r="999" customFormat="false" ht="14" hidden="false" customHeight="false" outlineLevel="0" collapsed="false">
      <c r="A999" s="26" t="s">
        <v>672</v>
      </c>
      <c r="B999" s="26" t="n">
        <v>14</v>
      </c>
      <c r="C999" s="26" t="s">
        <v>13</v>
      </c>
    </row>
    <row r="1000" customFormat="false" ht="14" hidden="false" customHeight="false" outlineLevel="0" collapsed="false">
      <c r="A1000" s="26" t="s">
        <v>673</v>
      </c>
      <c r="B1000" s="26" t="n">
        <v>87</v>
      </c>
      <c r="C1000" s="26" t="s">
        <v>13</v>
      </c>
    </row>
    <row r="1001" customFormat="false" ht="14" hidden="false" customHeight="false" outlineLevel="0" collapsed="false">
      <c r="A1001" s="26" t="s">
        <v>674</v>
      </c>
      <c r="B1001" s="26" t="n">
        <v>14</v>
      </c>
      <c r="C1001" s="26" t="s">
        <v>13</v>
      </c>
    </row>
    <row r="1002" customFormat="false" ht="14" hidden="false" customHeight="false" outlineLevel="0" collapsed="false">
      <c r="A1002" s="26" t="s">
        <v>170</v>
      </c>
      <c r="B1002" s="26" t="n">
        <v>1110</v>
      </c>
      <c r="C1002" s="26" t="s">
        <v>13</v>
      </c>
    </row>
    <row r="1003" customFormat="false" ht="14" hidden="false" customHeight="false" outlineLevel="0" collapsed="false">
      <c r="A1003" s="26" t="s">
        <v>512</v>
      </c>
      <c r="B1003" s="26" t="n">
        <v>128</v>
      </c>
      <c r="C1003" s="26" t="s">
        <v>13</v>
      </c>
    </row>
    <row r="1004" customFormat="false" ht="14" hidden="false" customHeight="false" outlineLevel="0" collapsed="false">
      <c r="A1004" s="26" t="s">
        <v>139</v>
      </c>
      <c r="B1004" s="26" t="n">
        <v>87</v>
      </c>
      <c r="C1004" s="26" t="s">
        <v>13</v>
      </c>
    </row>
    <row r="1005" customFormat="false" ht="14" hidden="false" customHeight="false" outlineLevel="0" collapsed="false">
      <c r="A1005" s="26" t="s">
        <v>94</v>
      </c>
      <c r="B1005" s="26" t="n">
        <v>345</v>
      </c>
      <c r="C1005" s="26" t="s">
        <v>13</v>
      </c>
    </row>
    <row r="1006" customFormat="false" ht="14" hidden="false" customHeight="false" outlineLevel="0" collapsed="false">
      <c r="A1006" s="26" t="s">
        <v>138</v>
      </c>
      <c r="B1006" s="26" t="n">
        <v>152</v>
      </c>
      <c r="C1006" s="26" t="s">
        <v>13</v>
      </c>
    </row>
    <row r="1007" customFormat="false" ht="14" hidden="false" customHeight="false" outlineLevel="0" collapsed="false">
      <c r="A1007" s="26" t="s">
        <v>675</v>
      </c>
      <c r="B1007" s="26" t="n">
        <v>257</v>
      </c>
      <c r="C1007" s="26" t="s">
        <v>13</v>
      </c>
    </row>
    <row r="1008" customFormat="false" ht="14" hidden="false" customHeight="false" outlineLevel="0" collapsed="false">
      <c r="A1008" s="26" t="s">
        <v>61</v>
      </c>
      <c r="B1008" s="26" t="n">
        <v>67</v>
      </c>
      <c r="C1008" s="26" t="s">
        <v>13</v>
      </c>
    </row>
    <row r="1009" customFormat="false" ht="14" hidden="false" customHeight="false" outlineLevel="0" collapsed="false">
      <c r="A1009" s="26" t="s">
        <v>565</v>
      </c>
      <c r="B1009" s="26" t="n">
        <v>453</v>
      </c>
      <c r="C1009" s="26" t="s">
        <v>13</v>
      </c>
    </row>
    <row r="1010" customFormat="false" ht="14" hidden="false" customHeight="false" outlineLevel="0" collapsed="false">
      <c r="A1010" s="26" t="s">
        <v>676</v>
      </c>
      <c r="B1010" s="26" t="n">
        <v>212</v>
      </c>
      <c r="C1010" s="26" t="s">
        <v>13</v>
      </c>
    </row>
    <row r="1011" customFormat="false" ht="14" hidden="false" customHeight="false" outlineLevel="0" collapsed="false">
      <c r="A1011" s="26" t="s">
        <v>677</v>
      </c>
      <c r="B1011" s="26" t="n">
        <v>276</v>
      </c>
      <c r="C1011" s="26" t="s">
        <v>13</v>
      </c>
    </row>
    <row r="1012" customFormat="false" ht="14" hidden="false" customHeight="false" outlineLevel="0" collapsed="false">
      <c r="A1012" s="26" t="s">
        <v>504</v>
      </c>
      <c r="B1012" s="26" t="n">
        <v>148</v>
      </c>
      <c r="C1012" s="26" t="s">
        <v>13</v>
      </c>
    </row>
    <row r="1013" customFormat="false" ht="14" hidden="false" customHeight="false" outlineLevel="0" collapsed="false">
      <c r="A1013" s="26" t="s">
        <v>138</v>
      </c>
      <c r="B1013" s="26" t="n">
        <v>177</v>
      </c>
      <c r="C1013" s="26" t="s">
        <v>13</v>
      </c>
    </row>
    <row r="1014" customFormat="false" ht="14" hidden="false" customHeight="false" outlineLevel="0" collapsed="false">
      <c r="A1014" s="26" t="s">
        <v>134</v>
      </c>
      <c r="B1014" s="26" t="n">
        <v>168</v>
      </c>
      <c r="C1014" s="26" t="s">
        <v>13</v>
      </c>
    </row>
    <row r="1015" customFormat="false" ht="14" hidden="false" customHeight="false" outlineLevel="0" collapsed="false">
      <c r="A1015" s="26" t="s">
        <v>678</v>
      </c>
      <c r="B1015" s="26" t="n">
        <v>384</v>
      </c>
      <c r="C1015" s="26" t="s">
        <v>13</v>
      </c>
    </row>
    <row r="1016" customFormat="false" ht="14" hidden="false" customHeight="false" outlineLevel="0" collapsed="false">
      <c r="A1016" s="26" t="s">
        <v>679</v>
      </c>
      <c r="B1016" s="26" t="n">
        <v>139</v>
      </c>
      <c r="C1016" s="26" t="s">
        <v>13</v>
      </c>
    </row>
    <row r="1017" customFormat="false" ht="14" hidden="false" customHeight="false" outlineLevel="0" collapsed="false">
      <c r="A1017" s="26" t="s">
        <v>543</v>
      </c>
      <c r="B1017" s="26" t="n">
        <v>385</v>
      </c>
      <c r="C1017" s="26" t="s">
        <v>13</v>
      </c>
    </row>
    <row r="1018" customFormat="false" ht="14" hidden="false" customHeight="false" outlineLevel="0" collapsed="false">
      <c r="A1018" s="26" t="s">
        <v>680</v>
      </c>
      <c r="B1018" s="26" t="n">
        <v>383</v>
      </c>
      <c r="C1018" s="26" t="s">
        <v>13</v>
      </c>
    </row>
    <row r="1019" customFormat="false" ht="14" hidden="false" customHeight="false" outlineLevel="0" collapsed="false">
      <c r="A1019" s="26" t="s">
        <v>354</v>
      </c>
      <c r="B1019" s="26" t="n">
        <v>308</v>
      </c>
      <c r="C1019" s="26" t="s">
        <v>13</v>
      </c>
    </row>
    <row r="1020" customFormat="false" ht="14" hidden="false" customHeight="false" outlineLevel="0" collapsed="false">
      <c r="A1020" s="26" t="s">
        <v>134</v>
      </c>
      <c r="B1020" s="26" t="n">
        <v>291</v>
      </c>
      <c r="C1020" s="26" t="s">
        <v>13</v>
      </c>
    </row>
    <row r="1021" customFormat="false" ht="14" hidden="false" customHeight="false" outlineLevel="0" collapsed="false">
      <c r="A1021" s="26" t="s">
        <v>44</v>
      </c>
      <c r="B1021" s="26" t="n">
        <v>457</v>
      </c>
      <c r="C1021" s="26" t="s">
        <v>13</v>
      </c>
    </row>
    <row r="1022" customFormat="false" ht="14" hidden="false" customHeight="false" outlineLevel="0" collapsed="false">
      <c r="A1022" s="26" t="s">
        <v>138</v>
      </c>
      <c r="B1022" s="26" t="n">
        <v>73</v>
      </c>
      <c r="C1022" s="26" t="s">
        <v>13</v>
      </c>
    </row>
    <row r="1023" customFormat="false" ht="14" hidden="false" customHeight="false" outlineLevel="0" collapsed="false">
      <c r="A1023" s="26" t="s">
        <v>608</v>
      </c>
      <c r="B1023" s="26" t="n">
        <v>318</v>
      </c>
      <c r="C1023" s="26" t="s">
        <v>13</v>
      </c>
    </row>
    <row r="1024" customFormat="false" ht="14" hidden="false" customHeight="false" outlineLevel="0" collapsed="false">
      <c r="A1024" s="26" t="s">
        <v>405</v>
      </c>
      <c r="B1024" s="26" t="n">
        <v>381</v>
      </c>
      <c r="C1024" s="26" t="s">
        <v>13</v>
      </c>
    </row>
    <row r="1025" customFormat="false" ht="14" hidden="false" customHeight="false" outlineLevel="0" collapsed="false">
      <c r="A1025" s="26" t="s">
        <v>681</v>
      </c>
      <c r="B1025" s="26" t="n">
        <v>85</v>
      </c>
      <c r="C1025" s="26" t="s">
        <v>13</v>
      </c>
    </row>
    <row r="1026" customFormat="false" ht="14" hidden="false" customHeight="false" outlineLevel="0" collapsed="false">
      <c r="A1026" s="26" t="s">
        <v>178</v>
      </c>
      <c r="B1026" s="26" t="n">
        <v>702</v>
      </c>
      <c r="C1026" s="26" t="s">
        <v>13</v>
      </c>
    </row>
    <row r="1027" customFormat="false" ht="14" hidden="false" customHeight="false" outlineLevel="0" collapsed="false">
      <c r="A1027" s="26" t="s">
        <v>682</v>
      </c>
      <c r="B1027" s="26" t="n">
        <v>169</v>
      </c>
      <c r="C1027" s="26" t="s">
        <v>13</v>
      </c>
    </row>
    <row r="1028" customFormat="false" ht="14" hidden="false" customHeight="false" outlineLevel="0" collapsed="false">
      <c r="A1028" s="26" t="s">
        <v>683</v>
      </c>
      <c r="B1028" s="26" t="n">
        <v>286</v>
      </c>
      <c r="C1028" s="26" t="s">
        <v>13</v>
      </c>
    </row>
    <row r="1029" customFormat="false" ht="14" hidden="false" customHeight="false" outlineLevel="0" collapsed="false">
      <c r="A1029" s="26" t="s">
        <v>684</v>
      </c>
      <c r="B1029" s="26" t="n">
        <v>216</v>
      </c>
      <c r="C1029" s="26" t="s">
        <v>13</v>
      </c>
    </row>
    <row r="1030" customFormat="false" ht="14" hidden="false" customHeight="false" outlineLevel="0" collapsed="false">
      <c r="A1030" s="26" t="s">
        <v>334</v>
      </c>
      <c r="B1030" s="26" t="n">
        <v>39</v>
      </c>
      <c r="C1030" s="26" t="s">
        <v>13</v>
      </c>
    </row>
    <row r="1031" customFormat="false" ht="14" hidden="false" customHeight="false" outlineLevel="0" collapsed="false">
      <c r="A1031" s="26" t="s">
        <v>685</v>
      </c>
      <c r="B1031" s="26" t="n">
        <v>425</v>
      </c>
      <c r="C1031" s="26" t="s">
        <v>13</v>
      </c>
    </row>
    <row r="1032" customFormat="false" ht="14" hidden="false" customHeight="false" outlineLevel="0" collapsed="false">
      <c r="A1032" s="26" t="s">
        <v>686</v>
      </c>
      <c r="B1032" s="26" t="n">
        <v>34</v>
      </c>
      <c r="C1032" s="26" t="s">
        <v>13</v>
      </c>
    </row>
    <row r="1033" customFormat="false" ht="14" hidden="false" customHeight="false" outlineLevel="0" collapsed="false">
      <c r="A1033" s="26" t="s">
        <v>108</v>
      </c>
      <c r="B1033" s="26" t="n">
        <v>152</v>
      </c>
      <c r="C1033" s="26" t="s">
        <v>13</v>
      </c>
    </row>
    <row r="1034" customFormat="false" ht="14" hidden="false" customHeight="false" outlineLevel="0" collapsed="false">
      <c r="A1034" s="26" t="s">
        <v>661</v>
      </c>
      <c r="B1034" s="26" t="n">
        <v>37</v>
      </c>
      <c r="C1034" s="26" t="s">
        <v>13</v>
      </c>
    </row>
    <row r="1035" customFormat="false" ht="14" hidden="false" customHeight="false" outlineLevel="0" collapsed="false">
      <c r="A1035" s="26" t="s">
        <v>234</v>
      </c>
      <c r="B1035" s="26" t="n">
        <v>308</v>
      </c>
      <c r="C1035" s="26" t="s">
        <v>13</v>
      </c>
    </row>
    <row r="1036" customFormat="false" ht="14" hidden="false" customHeight="false" outlineLevel="0" collapsed="false">
      <c r="A1036" s="26" t="s">
        <v>687</v>
      </c>
      <c r="B1036" s="26" t="n">
        <v>285</v>
      </c>
      <c r="C1036" s="26" t="s">
        <v>13</v>
      </c>
    </row>
    <row r="1037" customFormat="false" ht="14" hidden="false" customHeight="false" outlineLevel="0" collapsed="false">
      <c r="A1037" s="26" t="s">
        <v>58</v>
      </c>
      <c r="B1037" s="26" t="n">
        <v>135</v>
      </c>
      <c r="C1037" s="26" t="s">
        <v>13</v>
      </c>
    </row>
    <row r="1038" customFormat="false" ht="14" hidden="false" customHeight="false" outlineLevel="0" collapsed="false">
      <c r="A1038" s="26" t="s">
        <v>688</v>
      </c>
      <c r="B1038" s="26" t="n">
        <v>132</v>
      </c>
      <c r="C1038" s="26" t="s">
        <v>13</v>
      </c>
    </row>
    <row r="1039" customFormat="false" ht="14" hidden="false" customHeight="false" outlineLevel="0" collapsed="false">
      <c r="A1039" s="26" t="s">
        <v>289</v>
      </c>
      <c r="B1039" s="26" t="n">
        <v>308</v>
      </c>
      <c r="C1039" s="26" t="s">
        <v>13</v>
      </c>
    </row>
    <row r="1040" customFormat="false" ht="14" hidden="false" customHeight="false" outlineLevel="0" collapsed="false">
      <c r="A1040" s="26" t="s">
        <v>689</v>
      </c>
      <c r="B1040" s="26" t="n">
        <v>116</v>
      </c>
      <c r="C1040" s="26" t="s">
        <v>13</v>
      </c>
    </row>
    <row r="1041" customFormat="false" ht="14" hidden="false" customHeight="false" outlineLevel="0" collapsed="false">
      <c r="A1041" s="26" t="s">
        <v>137</v>
      </c>
      <c r="B1041" s="26" t="n">
        <v>140</v>
      </c>
      <c r="C1041" s="26" t="s">
        <v>13</v>
      </c>
    </row>
    <row r="1042" customFormat="false" ht="14" hidden="false" customHeight="false" outlineLevel="0" collapsed="false">
      <c r="A1042" s="26" t="s">
        <v>690</v>
      </c>
      <c r="B1042" s="26" t="n">
        <v>423</v>
      </c>
      <c r="C1042" s="26" t="s">
        <v>13</v>
      </c>
    </row>
    <row r="1043" customFormat="false" ht="14" hidden="false" customHeight="false" outlineLevel="0" collapsed="false">
      <c r="A1043" s="26" t="s">
        <v>691</v>
      </c>
      <c r="B1043" s="26" t="n">
        <v>59</v>
      </c>
      <c r="C1043" s="26" t="s">
        <v>13</v>
      </c>
    </row>
    <row r="1044" customFormat="false" ht="14" hidden="false" customHeight="false" outlineLevel="0" collapsed="false">
      <c r="A1044" s="26" t="s">
        <v>692</v>
      </c>
      <c r="B1044" s="26" t="n">
        <v>137</v>
      </c>
      <c r="C1044" s="26" t="s">
        <v>13</v>
      </c>
    </row>
    <row r="1045" customFormat="false" ht="14" hidden="false" customHeight="false" outlineLevel="0" collapsed="false">
      <c r="A1045" s="26" t="s">
        <v>693</v>
      </c>
      <c r="B1045" s="26" t="n">
        <v>206</v>
      </c>
      <c r="C1045" s="26" t="s">
        <v>13</v>
      </c>
    </row>
    <row r="1046" customFormat="false" ht="14" hidden="false" customHeight="false" outlineLevel="0" collapsed="false">
      <c r="A1046" s="26" t="s">
        <v>95</v>
      </c>
      <c r="B1046" s="26" t="n">
        <v>39</v>
      </c>
      <c r="C1046" s="26" t="s">
        <v>13</v>
      </c>
    </row>
    <row r="1047" customFormat="false" ht="14" hidden="false" customHeight="false" outlineLevel="0" collapsed="false">
      <c r="A1047" s="26" t="s">
        <v>694</v>
      </c>
      <c r="B1047" s="26" t="n">
        <v>157</v>
      </c>
      <c r="C1047" s="26" t="s">
        <v>13</v>
      </c>
    </row>
    <row r="1048" customFormat="false" ht="14" hidden="false" customHeight="false" outlineLevel="0" collapsed="false">
      <c r="A1048" s="26" t="s">
        <v>414</v>
      </c>
      <c r="B1048" s="26" t="n">
        <v>821</v>
      </c>
      <c r="C1048" s="26" t="s">
        <v>13</v>
      </c>
    </row>
    <row r="1049" customFormat="false" ht="14" hidden="false" customHeight="false" outlineLevel="0" collapsed="false">
      <c r="A1049" s="26" t="s">
        <v>695</v>
      </c>
      <c r="B1049" s="26" t="n">
        <v>342</v>
      </c>
      <c r="C1049" s="26" t="s">
        <v>13</v>
      </c>
    </row>
    <row r="1050" customFormat="false" ht="14" hidden="false" customHeight="false" outlineLevel="0" collapsed="false">
      <c r="A1050" s="26" t="s">
        <v>387</v>
      </c>
      <c r="B1050" s="26" t="n">
        <v>147</v>
      </c>
      <c r="C1050" s="26" t="s">
        <v>13</v>
      </c>
    </row>
    <row r="1051" customFormat="false" ht="14" hidden="false" customHeight="false" outlineLevel="0" collapsed="false">
      <c r="A1051" s="26" t="s">
        <v>512</v>
      </c>
      <c r="B1051" s="26" t="n">
        <v>54</v>
      </c>
      <c r="C1051" s="26" t="s">
        <v>13</v>
      </c>
    </row>
    <row r="1052" customFormat="false" ht="14" hidden="false" customHeight="false" outlineLevel="0" collapsed="false">
      <c r="A1052" s="26" t="s">
        <v>601</v>
      </c>
      <c r="B1052" s="26" t="n">
        <v>19</v>
      </c>
      <c r="C1052" s="26" t="s">
        <v>13</v>
      </c>
    </row>
    <row r="1053" customFormat="false" ht="14" hidden="false" customHeight="false" outlineLevel="0" collapsed="false">
      <c r="A1053" s="26" t="s">
        <v>696</v>
      </c>
      <c r="B1053" s="26" t="n">
        <v>48</v>
      </c>
      <c r="C1053" s="26" t="s">
        <v>13</v>
      </c>
    </row>
    <row r="1054" customFormat="false" ht="14" hidden="false" customHeight="false" outlineLevel="0" collapsed="false">
      <c r="A1054" s="26" t="s">
        <v>68</v>
      </c>
      <c r="B1054" s="26" t="n">
        <v>14</v>
      </c>
      <c r="C1054" s="26" t="s">
        <v>13</v>
      </c>
    </row>
    <row r="1055" customFormat="false" ht="14" hidden="false" customHeight="false" outlineLevel="0" collapsed="false">
      <c r="A1055" s="26" t="s">
        <v>106</v>
      </c>
      <c r="B1055" s="26" t="n">
        <v>460</v>
      </c>
      <c r="C1055" s="26" t="s">
        <v>13</v>
      </c>
    </row>
    <row r="1056" customFormat="false" ht="14" hidden="false" customHeight="false" outlineLevel="0" collapsed="false">
      <c r="A1056" s="26" t="s">
        <v>697</v>
      </c>
      <c r="B1056" s="26" t="n">
        <v>250</v>
      </c>
      <c r="C1056" s="26" t="s">
        <v>13</v>
      </c>
    </row>
    <row r="1057" customFormat="false" ht="14" hidden="false" customHeight="false" outlineLevel="0" collapsed="false">
      <c r="A1057" s="26" t="s">
        <v>338</v>
      </c>
      <c r="B1057" s="26" t="n">
        <v>150</v>
      </c>
      <c r="C1057" s="26" t="s">
        <v>13</v>
      </c>
    </row>
    <row r="1058" customFormat="false" ht="14" hidden="false" customHeight="false" outlineLevel="0" collapsed="false">
      <c r="A1058" s="26" t="s">
        <v>170</v>
      </c>
      <c r="B1058" s="26" t="n">
        <v>1123</v>
      </c>
      <c r="C1058" s="26" t="s">
        <v>13</v>
      </c>
    </row>
    <row r="1059" customFormat="false" ht="14" hidden="false" customHeight="false" outlineLevel="0" collapsed="false">
      <c r="A1059" s="26" t="s">
        <v>220</v>
      </c>
      <c r="B1059" s="26" t="n">
        <v>49</v>
      </c>
      <c r="C1059" s="26" t="s">
        <v>13</v>
      </c>
    </row>
    <row r="1060" customFormat="false" ht="14" hidden="false" customHeight="false" outlineLevel="0" collapsed="false">
      <c r="A1060" s="26" t="s">
        <v>585</v>
      </c>
      <c r="B1060" s="26" t="n">
        <v>293</v>
      </c>
      <c r="C1060" s="26" t="s">
        <v>13</v>
      </c>
    </row>
    <row r="1061" customFormat="false" ht="14" hidden="false" customHeight="false" outlineLevel="0" collapsed="false">
      <c r="A1061" s="26" t="s">
        <v>616</v>
      </c>
      <c r="B1061" s="26" t="n">
        <v>341</v>
      </c>
      <c r="C1061" s="26" t="s">
        <v>13</v>
      </c>
    </row>
    <row r="1062" customFormat="false" ht="14" hidden="false" customHeight="false" outlineLevel="0" collapsed="false">
      <c r="A1062" s="26" t="s">
        <v>556</v>
      </c>
      <c r="B1062" s="26" t="n">
        <v>111</v>
      </c>
      <c r="C1062" s="26" t="s">
        <v>13</v>
      </c>
    </row>
    <row r="1063" customFormat="false" ht="14" hidden="false" customHeight="false" outlineLevel="0" collapsed="false">
      <c r="A1063" s="26" t="s">
        <v>204</v>
      </c>
      <c r="B1063" s="26" t="n">
        <v>144</v>
      </c>
      <c r="C1063" s="26" t="s">
        <v>13</v>
      </c>
    </row>
    <row r="1064" customFormat="false" ht="14" hidden="false" customHeight="false" outlineLevel="0" collapsed="false">
      <c r="A1064" s="26" t="s">
        <v>698</v>
      </c>
      <c r="B1064" s="26" t="n">
        <v>722</v>
      </c>
      <c r="C1064" s="26" t="s">
        <v>13</v>
      </c>
    </row>
    <row r="1065" customFormat="false" ht="14" hidden="false" customHeight="false" outlineLevel="0" collapsed="false">
      <c r="A1065" s="26" t="s">
        <v>51</v>
      </c>
      <c r="B1065" s="26" t="n">
        <v>471</v>
      </c>
      <c r="C1065" s="26" t="s">
        <v>13</v>
      </c>
    </row>
    <row r="1066" customFormat="false" ht="14" hidden="false" customHeight="false" outlineLevel="0" collapsed="false">
      <c r="A1066" s="26" t="s">
        <v>219</v>
      </c>
      <c r="B1066" s="26" t="n">
        <v>580</v>
      </c>
      <c r="C1066" s="26" t="s">
        <v>13</v>
      </c>
    </row>
    <row r="1067" customFormat="false" ht="14" hidden="false" customHeight="false" outlineLevel="0" collapsed="false">
      <c r="A1067" s="26" t="s">
        <v>168</v>
      </c>
      <c r="B1067" s="26" t="n">
        <v>280</v>
      </c>
      <c r="C1067" s="26" t="s">
        <v>13</v>
      </c>
    </row>
    <row r="1068" customFormat="false" ht="14" hidden="false" customHeight="false" outlineLevel="0" collapsed="false">
      <c r="A1068" s="26" t="s">
        <v>646</v>
      </c>
      <c r="B1068" s="26" t="n">
        <v>665</v>
      </c>
      <c r="C1068" s="26" t="s">
        <v>13</v>
      </c>
    </row>
    <row r="1069" customFormat="false" ht="14" hidden="false" customHeight="false" outlineLevel="0" collapsed="false">
      <c r="A1069" s="26" t="s">
        <v>569</v>
      </c>
      <c r="B1069" s="26" t="n">
        <v>147</v>
      </c>
      <c r="C1069" s="26" t="s">
        <v>13</v>
      </c>
    </row>
    <row r="1070" customFormat="false" ht="14" hidden="false" customHeight="false" outlineLevel="0" collapsed="false">
      <c r="A1070" s="26" t="s">
        <v>441</v>
      </c>
      <c r="B1070" s="26" t="n">
        <v>61</v>
      </c>
      <c r="C1070" s="26" t="s">
        <v>13</v>
      </c>
    </row>
    <row r="1071" customFormat="false" ht="14" hidden="false" customHeight="false" outlineLevel="0" collapsed="false">
      <c r="A1071" s="26" t="s">
        <v>699</v>
      </c>
      <c r="B1071" s="26" t="n">
        <v>26</v>
      </c>
      <c r="C1071" s="26" t="s">
        <v>13</v>
      </c>
    </row>
    <row r="1072" customFormat="false" ht="14" hidden="false" customHeight="false" outlineLevel="0" collapsed="false">
      <c r="A1072" s="26" t="s">
        <v>700</v>
      </c>
      <c r="B1072" s="26" t="n">
        <v>149</v>
      </c>
      <c r="C1072" s="26" t="s">
        <v>13</v>
      </c>
    </row>
    <row r="1073" customFormat="false" ht="14" hidden="false" customHeight="false" outlineLevel="0" collapsed="false">
      <c r="A1073" s="26" t="s">
        <v>701</v>
      </c>
      <c r="B1073" s="26" t="n">
        <v>268</v>
      </c>
      <c r="C1073" s="26" t="s">
        <v>13</v>
      </c>
    </row>
    <row r="1074" customFormat="false" ht="14" hidden="false" customHeight="false" outlineLevel="0" collapsed="false">
      <c r="A1074" s="26" t="s">
        <v>702</v>
      </c>
      <c r="B1074" s="26" t="n">
        <v>68</v>
      </c>
      <c r="C1074" s="26" t="s">
        <v>13</v>
      </c>
    </row>
    <row r="1075" customFormat="false" ht="14" hidden="false" customHeight="false" outlineLevel="0" collapsed="false">
      <c r="A1075" s="26" t="s">
        <v>269</v>
      </c>
      <c r="B1075" s="26" t="n">
        <v>123</v>
      </c>
      <c r="C1075" s="26" t="s">
        <v>13</v>
      </c>
    </row>
    <row r="1076" customFormat="false" ht="14" hidden="false" customHeight="false" outlineLevel="0" collapsed="false">
      <c r="A1076" s="26" t="s">
        <v>703</v>
      </c>
      <c r="B1076" s="26" t="n">
        <v>37</v>
      </c>
      <c r="C1076" s="26" t="s">
        <v>13</v>
      </c>
    </row>
    <row r="1077" customFormat="false" ht="14" hidden="false" customHeight="false" outlineLevel="0" collapsed="false">
      <c r="A1077" s="26" t="s">
        <v>99</v>
      </c>
      <c r="B1077" s="26" t="n">
        <v>23</v>
      </c>
      <c r="C1077" s="26" t="s">
        <v>13</v>
      </c>
    </row>
    <row r="1078" customFormat="false" ht="14" hidden="false" customHeight="false" outlineLevel="0" collapsed="false">
      <c r="A1078" s="26" t="s">
        <v>704</v>
      </c>
      <c r="B1078" s="26" t="n">
        <v>206</v>
      </c>
      <c r="C1078" s="26" t="s">
        <v>13</v>
      </c>
    </row>
    <row r="1079" customFormat="false" ht="14" hidden="false" customHeight="false" outlineLevel="0" collapsed="false">
      <c r="A1079" s="26" t="s">
        <v>155</v>
      </c>
      <c r="B1079" s="26" t="n">
        <v>817</v>
      </c>
      <c r="C1079" s="26" t="s">
        <v>13</v>
      </c>
    </row>
    <row r="1080" customFormat="false" ht="14" hidden="false" customHeight="false" outlineLevel="0" collapsed="false">
      <c r="A1080" s="26" t="s">
        <v>705</v>
      </c>
      <c r="B1080" s="26" t="n">
        <v>226</v>
      </c>
      <c r="C1080" s="26" t="s">
        <v>13</v>
      </c>
    </row>
    <row r="1081" customFormat="false" ht="14" hidden="false" customHeight="false" outlineLevel="0" collapsed="false">
      <c r="A1081" s="26" t="s">
        <v>706</v>
      </c>
      <c r="B1081" s="26" t="n">
        <v>184</v>
      </c>
      <c r="C1081" s="26" t="s">
        <v>13</v>
      </c>
    </row>
    <row r="1082" customFormat="false" ht="14" hidden="false" customHeight="false" outlineLevel="0" collapsed="false">
      <c r="A1082" s="26" t="s">
        <v>707</v>
      </c>
      <c r="B1082" s="26" t="n">
        <v>261</v>
      </c>
      <c r="C1082" s="26" t="s">
        <v>13</v>
      </c>
    </row>
    <row r="1083" customFormat="false" ht="14" hidden="false" customHeight="false" outlineLevel="0" collapsed="false">
      <c r="A1083" s="26" t="s">
        <v>483</v>
      </c>
      <c r="B1083" s="26" t="n">
        <v>349</v>
      </c>
      <c r="C1083" s="26" t="s">
        <v>13</v>
      </c>
    </row>
    <row r="1084" customFormat="false" ht="14" hidden="false" customHeight="false" outlineLevel="0" collapsed="false">
      <c r="A1084" s="26" t="s">
        <v>376</v>
      </c>
      <c r="B1084" s="26" t="n">
        <v>147</v>
      </c>
      <c r="C1084" s="26" t="s">
        <v>13</v>
      </c>
    </row>
    <row r="1085" customFormat="false" ht="14" hidden="false" customHeight="false" outlineLevel="0" collapsed="false">
      <c r="A1085" s="26" t="s">
        <v>357</v>
      </c>
      <c r="B1085" s="26" t="n">
        <v>903</v>
      </c>
      <c r="C1085" s="26" t="s">
        <v>13</v>
      </c>
    </row>
    <row r="1086" customFormat="false" ht="14" hidden="false" customHeight="false" outlineLevel="0" collapsed="false">
      <c r="A1086" s="26" t="s">
        <v>608</v>
      </c>
      <c r="B1086" s="26" t="n">
        <v>21</v>
      </c>
      <c r="C1086" s="26" t="s">
        <v>13</v>
      </c>
    </row>
    <row r="1087" customFormat="false" ht="14" hidden="false" customHeight="false" outlineLevel="0" collapsed="false">
      <c r="A1087" s="26" t="s">
        <v>383</v>
      </c>
      <c r="B1087" s="26" t="n">
        <v>25</v>
      </c>
      <c r="C1087" s="26" t="s">
        <v>13</v>
      </c>
    </row>
    <row r="1088" customFormat="false" ht="14" hidden="false" customHeight="false" outlineLevel="0" collapsed="false">
      <c r="A1088" s="26" t="s">
        <v>708</v>
      </c>
      <c r="B1088" s="26" t="n">
        <v>84</v>
      </c>
      <c r="C1088" s="26" t="s">
        <v>13</v>
      </c>
    </row>
    <row r="1089" customFormat="false" ht="14" hidden="false" customHeight="false" outlineLevel="0" collapsed="false">
      <c r="A1089" s="26" t="s">
        <v>133</v>
      </c>
      <c r="B1089" s="26" t="n">
        <v>139</v>
      </c>
      <c r="C1089" s="26" t="s">
        <v>13</v>
      </c>
    </row>
    <row r="1090" customFormat="false" ht="14" hidden="false" customHeight="false" outlineLevel="0" collapsed="false">
      <c r="A1090" s="26" t="s">
        <v>184</v>
      </c>
      <c r="B1090" s="26" t="n">
        <v>37</v>
      </c>
      <c r="C1090" s="26" t="s">
        <v>13</v>
      </c>
    </row>
    <row r="1091" customFormat="false" ht="14" hidden="false" customHeight="false" outlineLevel="0" collapsed="false">
      <c r="A1091" s="26" t="s">
        <v>389</v>
      </c>
      <c r="B1091" s="26" t="n">
        <v>88</v>
      </c>
      <c r="C1091" s="26" t="s">
        <v>13</v>
      </c>
    </row>
    <row r="1092" customFormat="false" ht="14" hidden="false" customHeight="false" outlineLevel="0" collapsed="false">
      <c r="A1092" s="26" t="s">
        <v>709</v>
      </c>
      <c r="B1092" s="26" t="n">
        <v>172</v>
      </c>
      <c r="C1092" s="26" t="s">
        <v>13</v>
      </c>
    </row>
    <row r="1093" customFormat="false" ht="14" hidden="false" customHeight="false" outlineLevel="0" collapsed="false">
      <c r="A1093" s="26" t="s">
        <v>58</v>
      </c>
      <c r="B1093" s="26" t="n">
        <v>173</v>
      </c>
      <c r="C1093" s="26" t="s">
        <v>13</v>
      </c>
    </row>
    <row r="1094" customFormat="false" ht="14" hidden="false" customHeight="false" outlineLevel="0" collapsed="false">
      <c r="A1094" s="26" t="s">
        <v>710</v>
      </c>
      <c r="B1094" s="26" t="n">
        <v>28</v>
      </c>
      <c r="C1094" s="26" t="s">
        <v>13</v>
      </c>
    </row>
    <row r="1095" customFormat="false" ht="14" hidden="false" customHeight="false" outlineLevel="0" collapsed="false">
      <c r="A1095" s="26" t="s">
        <v>378</v>
      </c>
      <c r="B1095" s="26" t="n">
        <v>125</v>
      </c>
      <c r="C1095" s="26" t="s">
        <v>13</v>
      </c>
    </row>
    <row r="1096" customFormat="false" ht="14" hidden="false" customHeight="false" outlineLevel="0" collapsed="false">
      <c r="A1096" s="26" t="s">
        <v>374</v>
      </c>
      <c r="B1096" s="26" t="n">
        <v>94</v>
      </c>
      <c r="C1096" s="26" t="s">
        <v>13</v>
      </c>
    </row>
    <row r="1097" customFormat="false" ht="14" hidden="false" customHeight="false" outlineLevel="0" collapsed="false">
      <c r="A1097" s="26" t="s">
        <v>71</v>
      </c>
      <c r="B1097" s="26" t="n">
        <v>298</v>
      </c>
      <c r="C1097" s="26" t="s">
        <v>13</v>
      </c>
    </row>
    <row r="1098" customFormat="false" ht="14" hidden="false" customHeight="false" outlineLevel="0" collapsed="false">
      <c r="A1098" s="26" t="s">
        <v>346</v>
      </c>
      <c r="B1098" s="26" t="n">
        <v>286</v>
      </c>
      <c r="C1098" s="26" t="s">
        <v>13</v>
      </c>
    </row>
    <row r="1099" customFormat="false" ht="14" hidden="false" customHeight="false" outlineLevel="0" collapsed="false">
      <c r="A1099" s="26" t="s">
        <v>58</v>
      </c>
      <c r="B1099" s="26" t="n">
        <v>87</v>
      </c>
      <c r="C1099" s="26" t="s">
        <v>13</v>
      </c>
    </row>
    <row r="1100" customFormat="false" ht="14" hidden="false" customHeight="false" outlineLevel="0" collapsed="false">
      <c r="A1100" s="26" t="s">
        <v>658</v>
      </c>
      <c r="B1100" s="26" t="n">
        <v>98</v>
      </c>
      <c r="C1100" s="26" t="s">
        <v>13</v>
      </c>
    </row>
    <row r="1101" customFormat="false" ht="14" hidden="false" customHeight="false" outlineLevel="0" collapsed="false">
      <c r="A1101" s="26" t="s">
        <v>711</v>
      </c>
      <c r="B1101" s="26" t="n">
        <v>208</v>
      </c>
      <c r="C1101" s="26" t="s">
        <v>13</v>
      </c>
    </row>
    <row r="1102" customFormat="false" ht="14" hidden="false" customHeight="false" outlineLevel="0" collapsed="false">
      <c r="A1102" s="26" t="s">
        <v>712</v>
      </c>
      <c r="B1102" s="26" t="n">
        <v>115</v>
      </c>
      <c r="C1102" s="26" t="s">
        <v>13</v>
      </c>
    </row>
    <row r="1103" customFormat="false" ht="14" hidden="false" customHeight="false" outlineLevel="0" collapsed="false">
      <c r="A1103" s="26" t="s">
        <v>667</v>
      </c>
      <c r="B1103" s="26" t="n">
        <v>68</v>
      </c>
      <c r="C1103" s="26" t="s">
        <v>13</v>
      </c>
    </row>
    <row r="1104" customFormat="false" ht="14" hidden="false" customHeight="false" outlineLevel="0" collapsed="false">
      <c r="A1104" s="26" t="s">
        <v>284</v>
      </c>
      <c r="B1104" s="26" t="n">
        <v>310</v>
      </c>
      <c r="C1104" s="26" t="s">
        <v>13</v>
      </c>
    </row>
    <row r="1105" customFormat="false" ht="14" hidden="false" customHeight="false" outlineLevel="0" collapsed="false">
      <c r="A1105" s="26" t="s">
        <v>152</v>
      </c>
      <c r="B1105" s="26" t="n">
        <v>242</v>
      </c>
      <c r="C1105" s="26" t="s">
        <v>13</v>
      </c>
    </row>
    <row r="1106" customFormat="false" ht="14" hidden="false" customHeight="false" outlineLevel="0" collapsed="false">
      <c r="A1106" s="26" t="s">
        <v>368</v>
      </c>
      <c r="B1106" s="26" t="n">
        <v>438</v>
      </c>
      <c r="C1106" s="26" t="s">
        <v>13</v>
      </c>
    </row>
    <row r="1107" customFormat="false" ht="14" hidden="false" customHeight="false" outlineLevel="0" collapsed="false">
      <c r="A1107" s="26" t="s">
        <v>98</v>
      </c>
      <c r="B1107" s="26" t="n">
        <v>158</v>
      </c>
      <c r="C1107" s="26" t="s">
        <v>13</v>
      </c>
    </row>
    <row r="1108" customFormat="false" ht="14" hidden="false" customHeight="false" outlineLevel="0" collapsed="false">
      <c r="A1108" s="26" t="s">
        <v>174</v>
      </c>
      <c r="B1108" s="26" t="n">
        <v>233</v>
      </c>
      <c r="C1108" s="26" t="s">
        <v>13</v>
      </c>
    </row>
    <row r="1109" customFormat="false" ht="14" hidden="false" customHeight="false" outlineLevel="0" collapsed="false">
      <c r="A1109" s="26" t="s">
        <v>713</v>
      </c>
      <c r="B1109" s="26" t="n">
        <v>579</v>
      </c>
      <c r="C1109" s="26" t="s">
        <v>13</v>
      </c>
    </row>
    <row r="1110" customFormat="false" ht="14" hidden="false" customHeight="false" outlineLevel="0" collapsed="false">
      <c r="A1110" s="26" t="s">
        <v>523</v>
      </c>
      <c r="B1110" s="26" t="n">
        <v>568</v>
      </c>
      <c r="C1110" s="26" t="s">
        <v>13</v>
      </c>
    </row>
    <row r="1111" customFormat="false" ht="14" hidden="false" customHeight="false" outlineLevel="0" collapsed="false">
      <c r="A1111" s="26" t="s">
        <v>510</v>
      </c>
      <c r="B1111" s="26" t="n">
        <v>108</v>
      </c>
      <c r="C1111" s="26" t="s">
        <v>13</v>
      </c>
    </row>
    <row r="1112" customFormat="false" ht="14" hidden="false" customHeight="false" outlineLevel="0" collapsed="false">
      <c r="A1112" s="26" t="s">
        <v>714</v>
      </c>
      <c r="B1112" s="26" t="n">
        <v>338</v>
      </c>
      <c r="C1112" s="26" t="s">
        <v>13</v>
      </c>
    </row>
    <row r="1113" customFormat="false" ht="14" hidden="false" customHeight="false" outlineLevel="0" collapsed="false">
      <c r="A1113" s="26" t="s">
        <v>361</v>
      </c>
      <c r="B1113" s="26" t="n">
        <v>70</v>
      </c>
      <c r="C1113" s="26" t="s">
        <v>13</v>
      </c>
    </row>
    <row r="1114" customFormat="false" ht="14" hidden="false" customHeight="false" outlineLevel="0" collapsed="false">
      <c r="A1114" s="26" t="s">
        <v>715</v>
      </c>
      <c r="B1114" s="26" t="n">
        <v>473</v>
      </c>
      <c r="C1114" s="26" t="s">
        <v>13</v>
      </c>
    </row>
    <row r="1115" customFormat="false" ht="14" hidden="false" customHeight="false" outlineLevel="0" collapsed="false">
      <c r="A1115" s="26" t="s">
        <v>404</v>
      </c>
      <c r="B1115" s="26" t="n">
        <v>99</v>
      </c>
      <c r="C1115" s="26" t="s">
        <v>13</v>
      </c>
    </row>
    <row r="1116" customFormat="false" ht="14" hidden="false" customHeight="false" outlineLevel="0" collapsed="false">
      <c r="A1116" s="26" t="s">
        <v>716</v>
      </c>
      <c r="B1116" s="26" t="n">
        <v>407</v>
      </c>
      <c r="C1116" s="26" t="s">
        <v>13</v>
      </c>
    </row>
    <row r="1117" customFormat="false" ht="14" hidden="false" customHeight="false" outlineLevel="0" collapsed="false">
      <c r="A1117" s="26" t="s">
        <v>610</v>
      </c>
      <c r="B1117" s="26" t="n">
        <v>723</v>
      </c>
      <c r="C1117" s="26" t="s">
        <v>13</v>
      </c>
    </row>
    <row r="1118" customFormat="false" ht="14" hidden="false" customHeight="false" outlineLevel="0" collapsed="false">
      <c r="A1118" s="26" t="s">
        <v>96</v>
      </c>
      <c r="B1118" s="26" t="n">
        <v>201</v>
      </c>
      <c r="C1118" s="26" t="s">
        <v>13</v>
      </c>
    </row>
    <row r="1119" customFormat="false" ht="14" hidden="false" customHeight="false" outlineLevel="0" collapsed="false">
      <c r="A1119" s="26" t="s">
        <v>717</v>
      </c>
      <c r="B1119" s="26" t="n">
        <v>49</v>
      </c>
      <c r="C1119" s="26" t="s">
        <v>13</v>
      </c>
    </row>
    <row r="1120" customFormat="false" ht="14" hidden="false" customHeight="false" outlineLevel="0" collapsed="false">
      <c r="A1120" s="26" t="s">
        <v>547</v>
      </c>
      <c r="B1120" s="26" t="n">
        <v>573</v>
      </c>
      <c r="C1120" s="26" t="s">
        <v>13</v>
      </c>
    </row>
    <row r="1121" customFormat="false" ht="14" hidden="false" customHeight="false" outlineLevel="0" collapsed="false">
      <c r="A1121" s="26" t="s">
        <v>718</v>
      </c>
      <c r="B1121" s="26" t="n">
        <v>85</v>
      </c>
      <c r="C1121" s="26" t="s">
        <v>13</v>
      </c>
    </row>
    <row r="1122" customFormat="false" ht="14" hidden="false" customHeight="false" outlineLevel="0" collapsed="false">
      <c r="A1122" s="26" t="s">
        <v>43</v>
      </c>
      <c r="B1122" s="26" t="n">
        <v>173</v>
      </c>
      <c r="C1122" s="26" t="s">
        <v>13</v>
      </c>
    </row>
    <row r="1123" customFormat="false" ht="14" hidden="false" customHeight="false" outlineLevel="0" collapsed="false">
      <c r="A1123" s="26" t="s">
        <v>719</v>
      </c>
      <c r="B1123" s="26" t="n">
        <v>76</v>
      </c>
      <c r="C1123" s="26" t="s">
        <v>13</v>
      </c>
    </row>
    <row r="1124" customFormat="false" ht="14" hidden="false" customHeight="false" outlineLevel="0" collapsed="false">
      <c r="A1124" s="26" t="s">
        <v>308</v>
      </c>
      <c r="B1124" s="26" t="n">
        <v>75</v>
      </c>
      <c r="C1124" s="26" t="s">
        <v>14</v>
      </c>
    </row>
    <row r="1125" customFormat="false" ht="14" hidden="false" customHeight="false" outlineLevel="0" collapsed="false">
      <c r="A1125" s="26" t="s">
        <v>720</v>
      </c>
      <c r="B1125" s="26" t="n">
        <v>248</v>
      </c>
      <c r="C1125" s="26" t="s">
        <v>14</v>
      </c>
    </row>
    <row r="1126" customFormat="false" ht="14" hidden="false" customHeight="false" outlineLevel="0" collapsed="false">
      <c r="A1126" s="26" t="s">
        <v>721</v>
      </c>
      <c r="B1126" s="26" t="n">
        <v>70</v>
      </c>
      <c r="C1126" s="26" t="s">
        <v>14</v>
      </c>
    </row>
    <row r="1127" customFormat="false" ht="14" hidden="false" customHeight="false" outlineLevel="0" collapsed="false">
      <c r="A1127" s="26" t="s">
        <v>389</v>
      </c>
      <c r="B1127" s="26" t="n">
        <v>101</v>
      </c>
      <c r="C1127" s="26" t="s">
        <v>14</v>
      </c>
    </row>
    <row r="1128" customFormat="false" ht="14" hidden="false" customHeight="false" outlineLevel="0" collapsed="false">
      <c r="A1128" s="26" t="s">
        <v>271</v>
      </c>
      <c r="B1128" s="26" t="n">
        <v>921</v>
      </c>
      <c r="C1128" s="26" t="s">
        <v>14</v>
      </c>
    </row>
    <row r="1129" customFormat="false" ht="14" hidden="false" customHeight="false" outlineLevel="0" collapsed="false">
      <c r="A1129" s="26" t="s">
        <v>722</v>
      </c>
      <c r="B1129" s="26" t="n">
        <v>52</v>
      </c>
      <c r="C1129" s="26" t="s">
        <v>14</v>
      </c>
    </row>
    <row r="1130" customFormat="false" ht="14" hidden="false" customHeight="false" outlineLevel="0" collapsed="false">
      <c r="A1130" s="26" t="s">
        <v>723</v>
      </c>
      <c r="B1130" s="26" t="n">
        <v>64</v>
      </c>
      <c r="C1130" s="26" t="s">
        <v>14</v>
      </c>
    </row>
    <row r="1131" customFormat="false" ht="14" hidden="false" customHeight="false" outlineLevel="0" collapsed="false">
      <c r="A1131" s="26" t="s">
        <v>614</v>
      </c>
      <c r="B1131" s="26" t="n">
        <v>72</v>
      </c>
      <c r="C1131" s="26" t="s">
        <v>14</v>
      </c>
    </row>
    <row r="1132" customFormat="false" ht="14" hidden="false" customHeight="false" outlineLevel="0" collapsed="false">
      <c r="A1132" s="26" t="s">
        <v>189</v>
      </c>
      <c r="B1132" s="26" t="n">
        <v>171</v>
      </c>
      <c r="C1132" s="26" t="s">
        <v>14</v>
      </c>
    </row>
    <row r="1133" customFormat="false" ht="14" hidden="false" customHeight="false" outlineLevel="0" collapsed="false">
      <c r="A1133" s="26" t="s">
        <v>62</v>
      </c>
      <c r="B1133" s="26" t="n">
        <v>78</v>
      </c>
      <c r="C1133" s="26" t="s">
        <v>14</v>
      </c>
    </row>
    <row r="1134" customFormat="false" ht="14" hidden="false" customHeight="false" outlineLevel="0" collapsed="false">
      <c r="A1134" s="26" t="s">
        <v>220</v>
      </c>
      <c r="B1134" s="26" t="n">
        <v>888</v>
      </c>
      <c r="C1134" s="26" t="s">
        <v>14</v>
      </c>
    </row>
    <row r="1135" customFormat="false" ht="14" hidden="false" customHeight="false" outlineLevel="0" collapsed="false">
      <c r="A1135" s="26" t="s">
        <v>724</v>
      </c>
      <c r="B1135" s="26" t="n">
        <v>297</v>
      </c>
      <c r="C1135" s="26" t="s">
        <v>14</v>
      </c>
    </row>
    <row r="1136" customFormat="false" ht="14" hidden="false" customHeight="false" outlineLevel="0" collapsed="false">
      <c r="A1136" s="26" t="s">
        <v>98</v>
      </c>
      <c r="B1136" s="26" t="n">
        <v>54</v>
      </c>
      <c r="C1136" s="26" t="s">
        <v>14</v>
      </c>
    </row>
    <row r="1137" customFormat="false" ht="14" hidden="false" customHeight="false" outlineLevel="0" collapsed="false">
      <c r="A1137" s="26" t="s">
        <v>725</v>
      </c>
      <c r="B1137" s="26" t="n">
        <v>307</v>
      </c>
      <c r="C1137" s="26" t="s">
        <v>14</v>
      </c>
    </row>
    <row r="1138" customFormat="false" ht="14" hidden="false" customHeight="false" outlineLevel="0" collapsed="false">
      <c r="A1138" s="26" t="s">
        <v>721</v>
      </c>
      <c r="B1138" s="26" t="n">
        <v>143</v>
      </c>
      <c r="C1138" s="26" t="s">
        <v>14</v>
      </c>
    </row>
    <row r="1139" customFormat="false" ht="14" hidden="false" customHeight="false" outlineLevel="0" collapsed="false">
      <c r="A1139" s="26" t="s">
        <v>345</v>
      </c>
      <c r="B1139" s="26" t="n">
        <v>305</v>
      </c>
      <c r="C1139" s="26" t="s">
        <v>14</v>
      </c>
    </row>
    <row r="1140" customFormat="false" ht="14" hidden="false" customHeight="false" outlineLevel="0" collapsed="false">
      <c r="A1140" s="26" t="s">
        <v>407</v>
      </c>
      <c r="B1140" s="26" t="n">
        <v>307</v>
      </c>
      <c r="C1140" s="26" t="s">
        <v>14</v>
      </c>
    </row>
    <row r="1141" customFormat="false" ht="14" hidden="false" customHeight="false" outlineLevel="0" collapsed="false">
      <c r="A1141" s="26" t="s">
        <v>675</v>
      </c>
      <c r="B1141" s="26" t="n">
        <v>74</v>
      </c>
      <c r="C1141" s="26" t="s">
        <v>14</v>
      </c>
    </row>
    <row r="1142" customFormat="false" ht="14" hidden="false" customHeight="false" outlineLevel="0" collapsed="false">
      <c r="A1142" s="26" t="s">
        <v>44</v>
      </c>
      <c r="B1142" s="26" t="n">
        <v>468</v>
      </c>
      <c r="C1142" s="26" t="s">
        <v>14</v>
      </c>
    </row>
    <row r="1143" customFormat="false" ht="14" hidden="false" customHeight="false" outlineLevel="0" collapsed="false">
      <c r="A1143" s="26" t="s">
        <v>148</v>
      </c>
      <c r="B1143" s="26" t="n">
        <v>30</v>
      </c>
      <c r="C1143" s="26" t="s">
        <v>14</v>
      </c>
    </row>
    <row r="1144" customFormat="false" ht="14" hidden="false" customHeight="false" outlineLevel="0" collapsed="false">
      <c r="A1144" s="26" t="s">
        <v>726</v>
      </c>
      <c r="B1144" s="26" t="n">
        <v>53</v>
      </c>
      <c r="C1144" s="26" t="s">
        <v>14</v>
      </c>
    </row>
    <row r="1145" customFormat="false" ht="14" hidden="false" customHeight="false" outlineLevel="0" collapsed="false">
      <c r="A1145" s="26" t="s">
        <v>58</v>
      </c>
      <c r="B1145" s="26" t="n">
        <v>194</v>
      </c>
      <c r="C1145" s="26" t="s">
        <v>14</v>
      </c>
    </row>
    <row r="1146" customFormat="false" ht="14" hidden="false" customHeight="false" outlineLevel="0" collapsed="false">
      <c r="A1146" s="26" t="s">
        <v>727</v>
      </c>
      <c r="B1146" s="26" t="n">
        <v>324</v>
      </c>
      <c r="C1146" s="26" t="s">
        <v>14</v>
      </c>
    </row>
    <row r="1147" customFormat="false" ht="14" hidden="false" customHeight="false" outlineLevel="0" collapsed="false">
      <c r="A1147" s="26" t="s">
        <v>524</v>
      </c>
      <c r="B1147" s="26" t="n">
        <v>15</v>
      </c>
      <c r="C1147" s="26" t="s">
        <v>14</v>
      </c>
    </row>
    <row r="1148" customFormat="false" ht="14" hidden="false" customHeight="false" outlineLevel="0" collapsed="false">
      <c r="A1148" s="26" t="s">
        <v>220</v>
      </c>
      <c r="B1148" s="26" t="n">
        <v>470</v>
      </c>
      <c r="C1148" s="26" t="s">
        <v>14</v>
      </c>
    </row>
    <row r="1149" customFormat="false" ht="14" hidden="false" customHeight="false" outlineLevel="0" collapsed="false">
      <c r="A1149" s="26" t="s">
        <v>728</v>
      </c>
      <c r="B1149" s="26" t="n">
        <v>469</v>
      </c>
      <c r="C1149" s="26" t="s">
        <v>14</v>
      </c>
    </row>
    <row r="1150" customFormat="false" ht="14" hidden="false" customHeight="false" outlineLevel="0" collapsed="false">
      <c r="A1150" s="26" t="s">
        <v>145</v>
      </c>
      <c r="B1150" s="26" t="n">
        <v>229</v>
      </c>
      <c r="C1150" s="26" t="s">
        <v>14</v>
      </c>
    </row>
    <row r="1151" customFormat="false" ht="14" hidden="false" customHeight="false" outlineLevel="0" collapsed="false">
      <c r="A1151" s="26" t="s">
        <v>729</v>
      </c>
      <c r="B1151" s="26" t="n">
        <v>329</v>
      </c>
      <c r="C1151" s="26" t="s">
        <v>14</v>
      </c>
    </row>
    <row r="1152" customFormat="false" ht="14" hidden="false" customHeight="false" outlineLevel="0" collapsed="false">
      <c r="A1152" s="26" t="s">
        <v>368</v>
      </c>
      <c r="B1152" s="26" t="n">
        <v>830</v>
      </c>
      <c r="C1152" s="26" t="s">
        <v>14</v>
      </c>
    </row>
    <row r="1153" customFormat="false" ht="14" hidden="false" customHeight="false" outlineLevel="0" collapsed="false">
      <c r="A1153" s="26" t="s">
        <v>125</v>
      </c>
      <c r="B1153" s="26" t="n">
        <v>11</v>
      </c>
      <c r="C1153" s="26" t="s">
        <v>14</v>
      </c>
    </row>
    <row r="1154" customFormat="false" ht="14" hidden="false" customHeight="false" outlineLevel="0" collapsed="false">
      <c r="A1154" s="26" t="s">
        <v>77</v>
      </c>
      <c r="B1154" s="26" t="n">
        <v>22</v>
      </c>
      <c r="C1154" s="26" t="s">
        <v>14</v>
      </c>
    </row>
    <row r="1155" customFormat="false" ht="14" hidden="false" customHeight="false" outlineLevel="0" collapsed="false">
      <c r="A1155" s="26" t="s">
        <v>43</v>
      </c>
      <c r="B1155" s="26" t="n">
        <v>468</v>
      </c>
      <c r="C1155" s="26" t="s">
        <v>14</v>
      </c>
    </row>
    <row r="1156" customFormat="false" ht="14" hidden="false" customHeight="false" outlineLevel="0" collapsed="false">
      <c r="A1156" s="26" t="s">
        <v>189</v>
      </c>
      <c r="B1156" s="26" t="n">
        <v>187</v>
      </c>
      <c r="C1156" s="26" t="s">
        <v>14</v>
      </c>
    </row>
    <row r="1157" customFormat="false" ht="14" hidden="false" customHeight="false" outlineLevel="0" collapsed="false">
      <c r="A1157" s="26" t="s">
        <v>310</v>
      </c>
      <c r="B1157" s="26" t="n">
        <v>128</v>
      </c>
      <c r="C1157" s="26" t="s">
        <v>14</v>
      </c>
    </row>
    <row r="1158" customFormat="false" ht="14" hidden="false" customHeight="false" outlineLevel="0" collapsed="false">
      <c r="A1158" s="26" t="s">
        <v>730</v>
      </c>
      <c r="B1158" s="26" t="n">
        <v>712</v>
      </c>
      <c r="C1158" s="26" t="s">
        <v>14</v>
      </c>
    </row>
    <row r="1159" customFormat="false" ht="14" hidden="false" customHeight="false" outlineLevel="0" collapsed="false">
      <c r="A1159" s="26" t="s">
        <v>138</v>
      </c>
      <c r="B1159" s="26" t="n">
        <v>19</v>
      </c>
      <c r="C1159" s="26" t="s">
        <v>14</v>
      </c>
    </row>
    <row r="1160" customFormat="false" ht="14" hidden="false" customHeight="false" outlineLevel="0" collapsed="false">
      <c r="A1160" s="26" t="s">
        <v>563</v>
      </c>
      <c r="B1160" s="26" t="n">
        <v>180</v>
      </c>
      <c r="C1160" s="26" t="s">
        <v>14</v>
      </c>
    </row>
    <row r="1161" customFormat="false" ht="14" hidden="false" customHeight="false" outlineLevel="0" collapsed="false">
      <c r="A1161" s="26" t="s">
        <v>409</v>
      </c>
      <c r="B1161" s="26" t="n">
        <v>284</v>
      </c>
      <c r="C1161" s="26" t="s">
        <v>14</v>
      </c>
    </row>
    <row r="1162" customFormat="false" ht="14" hidden="false" customHeight="false" outlineLevel="0" collapsed="false">
      <c r="A1162" s="26" t="s">
        <v>731</v>
      </c>
      <c r="B1162" s="26" t="n">
        <v>102</v>
      </c>
      <c r="C1162" s="26" t="s">
        <v>14</v>
      </c>
    </row>
    <row r="1163" customFormat="false" ht="14" hidden="false" customHeight="false" outlineLevel="0" collapsed="false">
      <c r="A1163" s="26" t="s">
        <v>213</v>
      </c>
      <c r="B1163" s="26" t="n">
        <v>53</v>
      </c>
      <c r="C1163" s="26" t="s">
        <v>14</v>
      </c>
    </row>
    <row r="1164" customFormat="false" ht="14" hidden="false" customHeight="false" outlineLevel="0" collapsed="false">
      <c r="A1164" s="26" t="s">
        <v>400</v>
      </c>
      <c r="B1164" s="26" t="n">
        <v>44</v>
      </c>
      <c r="C1164" s="26" t="s">
        <v>14</v>
      </c>
    </row>
    <row r="1165" customFormat="false" ht="14" hidden="false" customHeight="false" outlineLevel="0" collapsed="false">
      <c r="A1165" s="26" t="s">
        <v>490</v>
      </c>
      <c r="B1165" s="26" t="n">
        <v>43</v>
      </c>
      <c r="C1165" s="26" t="s">
        <v>14</v>
      </c>
    </row>
    <row r="1166" customFormat="false" ht="14" hidden="false" customHeight="false" outlineLevel="0" collapsed="false">
      <c r="A1166" s="26" t="s">
        <v>732</v>
      </c>
      <c r="B1166" s="26" t="n">
        <v>120</v>
      </c>
      <c r="C1166" s="26" t="s">
        <v>14</v>
      </c>
    </row>
    <row r="1167" customFormat="false" ht="14" hidden="false" customHeight="false" outlineLevel="0" collapsed="false">
      <c r="A1167" s="26" t="s">
        <v>733</v>
      </c>
      <c r="B1167" s="26" t="n">
        <v>1189</v>
      </c>
      <c r="C1167" s="26" t="s">
        <v>14</v>
      </c>
    </row>
    <row r="1168" customFormat="false" ht="14" hidden="false" customHeight="false" outlineLevel="0" collapsed="false">
      <c r="A1168" s="26" t="s">
        <v>734</v>
      </c>
      <c r="B1168" s="26" t="n">
        <v>52</v>
      </c>
      <c r="C1168" s="26" t="s">
        <v>14</v>
      </c>
    </row>
    <row r="1169" customFormat="false" ht="14" hidden="false" customHeight="false" outlineLevel="0" collapsed="false">
      <c r="A1169" s="26" t="s">
        <v>504</v>
      </c>
      <c r="B1169" s="26" t="n">
        <v>112</v>
      </c>
      <c r="C1169" s="26" t="s">
        <v>14</v>
      </c>
    </row>
    <row r="1170" customFormat="false" ht="14" hidden="false" customHeight="false" outlineLevel="0" collapsed="false">
      <c r="A1170" s="26" t="s">
        <v>258</v>
      </c>
      <c r="B1170" s="26" t="n">
        <v>61</v>
      </c>
      <c r="C1170" s="26" t="s">
        <v>14</v>
      </c>
    </row>
    <row r="1171" customFormat="false" ht="14" hidden="false" customHeight="false" outlineLevel="0" collapsed="false">
      <c r="A1171" s="26" t="s">
        <v>735</v>
      </c>
      <c r="B1171" s="26" t="n">
        <v>188</v>
      </c>
      <c r="C1171" s="26" t="s">
        <v>14</v>
      </c>
    </row>
    <row r="1172" customFormat="false" ht="14" hidden="false" customHeight="false" outlineLevel="0" collapsed="false">
      <c r="A1172" s="26" t="s">
        <v>620</v>
      </c>
      <c r="B1172" s="26" t="n">
        <v>84</v>
      </c>
      <c r="C1172" s="26" t="s">
        <v>14</v>
      </c>
    </row>
    <row r="1173" customFormat="false" ht="14" hidden="false" customHeight="false" outlineLevel="0" collapsed="false">
      <c r="A1173" s="26" t="s">
        <v>169</v>
      </c>
      <c r="B1173" s="26" t="n">
        <v>230</v>
      </c>
      <c r="C1173" s="26" t="s">
        <v>14</v>
      </c>
    </row>
    <row r="1174" customFormat="false" ht="14" hidden="false" customHeight="false" outlineLevel="0" collapsed="false">
      <c r="A1174" s="26" t="s">
        <v>40</v>
      </c>
      <c r="B1174" s="26" t="n">
        <v>388</v>
      </c>
      <c r="C1174" s="26" t="s">
        <v>14</v>
      </c>
    </row>
    <row r="1175" customFormat="false" ht="14" hidden="false" customHeight="false" outlineLevel="0" collapsed="false">
      <c r="A1175" s="26" t="s">
        <v>675</v>
      </c>
      <c r="B1175" s="26" t="n">
        <v>147</v>
      </c>
      <c r="C1175" s="26" t="s">
        <v>14</v>
      </c>
    </row>
    <row r="1176" customFormat="false" ht="14" hidden="false" customHeight="false" outlineLevel="0" collapsed="false">
      <c r="A1176" s="26" t="s">
        <v>323</v>
      </c>
      <c r="B1176" s="26" t="n">
        <v>518</v>
      </c>
      <c r="C1176" s="26" t="s">
        <v>14</v>
      </c>
    </row>
    <row r="1177" customFormat="false" ht="14" hidden="false" customHeight="false" outlineLevel="0" collapsed="false">
      <c r="A1177" s="26" t="s">
        <v>672</v>
      </c>
      <c r="B1177" s="26" t="n">
        <v>33</v>
      </c>
      <c r="C1177" s="26" t="s">
        <v>14</v>
      </c>
    </row>
    <row r="1178" customFormat="false" ht="14" hidden="false" customHeight="false" outlineLevel="0" collapsed="false">
      <c r="A1178" s="26" t="s">
        <v>736</v>
      </c>
      <c r="B1178" s="26" t="n">
        <v>56</v>
      </c>
      <c r="C1178" s="26" t="s">
        <v>14</v>
      </c>
    </row>
    <row r="1179" customFormat="false" ht="14" hidden="false" customHeight="false" outlineLevel="0" collapsed="false">
      <c r="A1179" s="26" t="s">
        <v>737</v>
      </c>
      <c r="B1179" s="26" t="n">
        <v>223</v>
      </c>
      <c r="C1179" s="26" t="s">
        <v>14</v>
      </c>
    </row>
    <row r="1180" customFormat="false" ht="14" hidden="false" customHeight="false" outlineLevel="0" collapsed="false">
      <c r="A1180" s="26" t="s">
        <v>51</v>
      </c>
      <c r="B1180" s="26" t="n">
        <v>456</v>
      </c>
      <c r="C1180" s="26" t="s">
        <v>14</v>
      </c>
    </row>
    <row r="1181" customFormat="false" ht="14" hidden="false" customHeight="false" outlineLevel="0" collapsed="false">
      <c r="A1181" s="26" t="s">
        <v>378</v>
      </c>
      <c r="B1181" s="26" t="n">
        <v>398</v>
      </c>
      <c r="C1181" s="26" t="s">
        <v>14</v>
      </c>
    </row>
    <row r="1182" customFormat="false" ht="14" hidden="false" customHeight="false" outlineLevel="0" collapsed="false">
      <c r="A1182" s="26" t="s">
        <v>133</v>
      </c>
      <c r="B1182" s="26" t="n">
        <v>80</v>
      </c>
      <c r="C1182" s="26" t="s">
        <v>14</v>
      </c>
    </row>
    <row r="1183" customFormat="false" ht="14" hidden="false" customHeight="false" outlineLevel="0" collapsed="false">
      <c r="A1183" s="26" t="s">
        <v>310</v>
      </c>
      <c r="B1183" s="26" t="n">
        <v>136</v>
      </c>
      <c r="C1183" s="26" t="s">
        <v>14</v>
      </c>
    </row>
    <row r="1184" customFormat="false" ht="14" hidden="false" customHeight="false" outlineLevel="0" collapsed="false">
      <c r="A1184" s="26" t="s">
        <v>738</v>
      </c>
      <c r="B1184" s="26" t="n">
        <v>605</v>
      </c>
      <c r="C1184" s="26" t="s">
        <v>14</v>
      </c>
    </row>
    <row r="1185" customFormat="false" ht="14" hidden="false" customHeight="false" outlineLevel="0" collapsed="false">
      <c r="A1185" s="26" t="s">
        <v>739</v>
      </c>
      <c r="B1185" s="26" t="n">
        <v>230</v>
      </c>
      <c r="C1185" s="26" t="s">
        <v>14</v>
      </c>
    </row>
    <row r="1186" customFormat="false" ht="14" hidden="false" customHeight="false" outlineLevel="0" collapsed="false">
      <c r="A1186" s="26" t="s">
        <v>434</v>
      </c>
      <c r="B1186" s="26" t="n">
        <v>187</v>
      </c>
      <c r="C1186" s="26" t="s">
        <v>14</v>
      </c>
    </row>
    <row r="1187" customFormat="false" ht="14" hidden="false" customHeight="false" outlineLevel="0" collapsed="false">
      <c r="A1187" s="26" t="s">
        <v>189</v>
      </c>
      <c r="B1187" s="26" t="n">
        <v>125</v>
      </c>
      <c r="C1187" s="26" t="s">
        <v>14</v>
      </c>
    </row>
    <row r="1188" customFormat="false" ht="14" hidden="false" customHeight="false" outlineLevel="0" collapsed="false">
      <c r="A1188" s="26" t="s">
        <v>740</v>
      </c>
      <c r="B1188" s="26" t="n">
        <v>393</v>
      </c>
      <c r="C1188" s="26" t="s">
        <v>14</v>
      </c>
    </row>
    <row r="1189" customFormat="false" ht="14" hidden="false" customHeight="false" outlineLevel="0" collapsed="false">
      <c r="A1189" s="26" t="s">
        <v>138</v>
      </c>
      <c r="B1189" s="26" t="n">
        <v>121</v>
      </c>
      <c r="C1189" s="26" t="s">
        <v>14</v>
      </c>
    </row>
    <row r="1190" customFormat="false" ht="14" hidden="false" customHeight="false" outlineLevel="0" collapsed="false">
      <c r="A1190" s="26" t="s">
        <v>741</v>
      </c>
      <c r="B1190" s="26" t="n">
        <v>114</v>
      </c>
      <c r="C1190" s="26" t="s">
        <v>14</v>
      </c>
    </row>
    <row r="1191" customFormat="false" ht="14" hidden="false" customHeight="false" outlineLevel="0" collapsed="false">
      <c r="A1191" s="26" t="s">
        <v>742</v>
      </c>
      <c r="B1191" s="26" t="n">
        <v>584</v>
      </c>
      <c r="C1191" s="26" t="s">
        <v>14</v>
      </c>
    </row>
    <row r="1192" customFormat="false" ht="14" hidden="false" customHeight="false" outlineLevel="0" collapsed="false">
      <c r="A1192" s="26" t="s">
        <v>743</v>
      </c>
      <c r="B1192" s="26" t="n">
        <v>412</v>
      </c>
      <c r="C1192" s="26" t="s">
        <v>14</v>
      </c>
    </row>
    <row r="1193" customFormat="false" ht="14" hidden="false" customHeight="false" outlineLevel="0" collapsed="false">
      <c r="A1193" s="26" t="s">
        <v>547</v>
      </c>
      <c r="B1193" s="26" t="n">
        <v>380</v>
      </c>
      <c r="C1193" s="26" t="s">
        <v>14</v>
      </c>
    </row>
    <row r="1194" customFormat="false" ht="14" hidden="false" customHeight="false" outlineLevel="0" collapsed="false">
      <c r="A1194" s="26" t="s">
        <v>474</v>
      </c>
      <c r="B1194" s="26" t="n">
        <v>84</v>
      </c>
      <c r="C1194" s="26" t="s">
        <v>14</v>
      </c>
    </row>
    <row r="1195" customFormat="false" ht="14" hidden="false" customHeight="false" outlineLevel="0" collapsed="false">
      <c r="A1195" s="26" t="s">
        <v>675</v>
      </c>
      <c r="B1195" s="26" t="n">
        <v>249</v>
      </c>
      <c r="C1195" s="26" t="s">
        <v>14</v>
      </c>
    </row>
    <row r="1196" customFormat="false" ht="14" hidden="false" customHeight="false" outlineLevel="0" collapsed="false">
      <c r="A1196" s="26" t="s">
        <v>124</v>
      </c>
      <c r="B1196" s="26" t="n">
        <v>410</v>
      </c>
      <c r="C1196" s="26" t="s">
        <v>14</v>
      </c>
    </row>
    <row r="1197" customFormat="false" ht="14" hidden="false" customHeight="false" outlineLevel="0" collapsed="false">
      <c r="A1197" s="26" t="s">
        <v>362</v>
      </c>
      <c r="B1197" s="26" t="n">
        <v>644</v>
      </c>
      <c r="C1197" s="26" t="s">
        <v>14</v>
      </c>
    </row>
    <row r="1198" customFormat="false" ht="14" hidden="false" customHeight="false" outlineLevel="0" collapsed="false">
      <c r="A1198" s="26" t="s">
        <v>744</v>
      </c>
      <c r="B1198" s="26" t="n">
        <v>51</v>
      </c>
      <c r="C1198" s="26" t="s">
        <v>14</v>
      </c>
    </row>
    <row r="1199" customFormat="false" ht="14" hidden="false" customHeight="false" outlineLevel="0" collapsed="false">
      <c r="A1199" s="26" t="s">
        <v>236</v>
      </c>
      <c r="B1199" s="26" t="n">
        <v>279</v>
      </c>
      <c r="C1199" s="26" t="s">
        <v>14</v>
      </c>
    </row>
    <row r="1200" customFormat="false" ht="14" hidden="false" customHeight="false" outlineLevel="0" collapsed="false">
      <c r="A1200" s="26" t="s">
        <v>745</v>
      </c>
      <c r="B1200" s="26" t="n">
        <v>563</v>
      </c>
      <c r="C1200" s="26" t="s">
        <v>14</v>
      </c>
    </row>
    <row r="1201" customFormat="false" ht="14" hidden="false" customHeight="false" outlineLevel="0" collapsed="false">
      <c r="A1201" s="26" t="s">
        <v>746</v>
      </c>
      <c r="B1201" s="26" t="n">
        <v>254</v>
      </c>
      <c r="C1201" s="26" t="s">
        <v>14</v>
      </c>
    </row>
    <row r="1202" customFormat="false" ht="14" hidden="false" customHeight="false" outlineLevel="0" collapsed="false">
      <c r="A1202" s="26" t="s">
        <v>747</v>
      </c>
      <c r="B1202" s="26" t="n">
        <v>17</v>
      </c>
      <c r="C1202" s="26" t="s">
        <v>14</v>
      </c>
    </row>
    <row r="1203" customFormat="false" ht="14" hidden="false" customHeight="false" outlineLevel="0" collapsed="false">
      <c r="A1203" s="26" t="s">
        <v>748</v>
      </c>
      <c r="B1203" s="26" t="n">
        <v>56</v>
      </c>
      <c r="C1203" s="26" t="s">
        <v>14</v>
      </c>
    </row>
    <row r="1204" customFormat="false" ht="14" hidden="false" customHeight="false" outlineLevel="0" collapsed="false">
      <c r="A1204" s="26" t="s">
        <v>749</v>
      </c>
      <c r="B1204" s="26" t="n">
        <v>124</v>
      </c>
      <c r="C1204" s="26" t="s">
        <v>14</v>
      </c>
    </row>
    <row r="1205" customFormat="false" ht="14" hidden="false" customHeight="false" outlineLevel="0" collapsed="false">
      <c r="A1205" s="26" t="s">
        <v>92</v>
      </c>
      <c r="B1205" s="26" t="n">
        <v>622</v>
      </c>
      <c r="C1205" s="26" t="s">
        <v>14</v>
      </c>
    </row>
    <row r="1206" customFormat="false" ht="14" hidden="false" customHeight="false" outlineLevel="0" collapsed="false">
      <c r="A1206" s="26" t="s">
        <v>750</v>
      </c>
      <c r="B1206" s="26" t="n">
        <v>375</v>
      </c>
      <c r="C1206" s="26" t="s">
        <v>14</v>
      </c>
    </row>
    <row r="1207" customFormat="false" ht="14" hidden="false" customHeight="false" outlineLevel="0" collapsed="false">
      <c r="A1207" s="26" t="s">
        <v>595</v>
      </c>
      <c r="B1207" s="26" t="n">
        <v>143</v>
      </c>
      <c r="C1207" s="26" t="s">
        <v>14</v>
      </c>
    </row>
    <row r="1208" customFormat="false" ht="14" hidden="false" customHeight="false" outlineLevel="0" collapsed="false">
      <c r="A1208" s="26" t="s">
        <v>204</v>
      </c>
      <c r="B1208" s="26" t="n">
        <v>365</v>
      </c>
      <c r="C1208" s="26" t="s">
        <v>14</v>
      </c>
    </row>
    <row r="1209" customFormat="false" ht="14" hidden="false" customHeight="false" outlineLevel="0" collapsed="false">
      <c r="A1209" s="26" t="s">
        <v>413</v>
      </c>
      <c r="B1209" s="26" t="n">
        <v>18</v>
      </c>
      <c r="C1209" s="26" t="s">
        <v>14</v>
      </c>
    </row>
    <row r="1210" customFormat="false" ht="14" hidden="false" customHeight="false" outlineLevel="0" collapsed="false">
      <c r="A1210" s="26" t="s">
        <v>751</v>
      </c>
      <c r="B1210" s="26" t="n">
        <v>966</v>
      </c>
      <c r="C1210" s="26" t="s">
        <v>14</v>
      </c>
    </row>
    <row r="1211" customFormat="false" ht="14" hidden="false" customHeight="false" outlineLevel="0" collapsed="false">
      <c r="A1211" s="26" t="s">
        <v>581</v>
      </c>
      <c r="B1211" s="26" t="n">
        <v>139</v>
      </c>
      <c r="C1211" s="26" t="s">
        <v>14</v>
      </c>
    </row>
    <row r="1212" customFormat="false" ht="14" hidden="false" customHeight="false" outlineLevel="0" collapsed="false">
      <c r="A1212" s="26" t="s">
        <v>114</v>
      </c>
      <c r="B1212" s="26" t="n">
        <v>211</v>
      </c>
      <c r="C1212" s="26" t="s">
        <v>14</v>
      </c>
    </row>
    <row r="1213" customFormat="false" ht="14" hidden="false" customHeight="false" outlineLevel="0" collapsed="false">
      <c r="A1213" s="26" t="s">
        <v>352</v>
      </c>
      <c r="B1213" s="26" t="n">
        <v>908</v>
      </c>
      <c r="C1213" s="26" t="s">
        <v>14</v>
      </c>
    </row>
    <row r="1214" customFormat="false" ht="14" hidden="false" customHeight="false" outlineLevel="0" collapsed="false">
      <c r="A1214" s="26" t="s">
        <v>752</v>
      </c>
      <c r="B1214" s="26" t="n">
        <v>322</v>
      </c>
      <c r="C1214" s="26" t="s">
        <v>14</v>
      </c>
    </row>
    <row r="1215" customFormat="false" ht="14" hidden="false" customHeight="false" outlineLevel="0" collapsed="false">
      <c r="A1215" s="26" t="s">
        <v>753</v>
      </c>
      <c r="B1215" s="26" t="n">
        <v>202</v>
      </c>
      <c r="C1215" s="26" t="s">
        <v>14</v>
      </c>
    </row>
    <row r="1216" customFormat="false" ht="14" hidden="false" customHeight="false" outlineLevel="0" collapsed="false">
      <c r="A1216" s="26" t="s">
        <v>754</v>
      </c>
      <c r="B1216" s="26" t="n">
        <v>67</v>
      </c>
      <c r="C1216" s="26" t="s">
        <v>14</v>
      </c>
    </row>
    <row r="1217" customFormat="false" ht="14" hidden="false" customHeight="false" outlineLevel="0" collapsed="false">
      <c r="A1217" s="26" t="s">
        <v>58</v>
      </c>
      <c r="B1217" s="26" t="n">
        <v>37</v>
      </c>
      <c r="C1217" s="26" t="s">
        <v>14</v>
      </c>
    </row>
    <row r="1218" customFormat="false" ht="14" hidden="false" customHeight="false" outlineLevel="0" collapsed="false">
      <c r="A1218" s="26" t="s">
        <v>189</v>
      </c>
      <c r="B1218" s="26" t="n">
        <v>81</v>
      </c>
      <c r="C1218" s="26" t="s">
        <v>14</v>
      </c>
    </row>
    <row r="1219" customFormat="false" ht="14" hidden="false" customHeight="false" outlineLevel="0" collapsed="false">
      <c r="A1219" s="26" t="s">
        <v>99</v>
      </c>
      <c r="B1219" s="26" t="n">
        <v>155</v>
      </c>
      <c r="C1219" s="26" t="s">
        <v>14</v>
      </c>
    </row>
    <row r="1220" customFormat="false" ht="14" hidden="false" customHeight="false" outlineLevel="0" collapsed="false">
      <c r="A1220" s="26" t="s">
        <v>567</v>
      </c>
      <c r="B1220" s="26" t="n">
        <v>191</v>
      </c>
      <c r="C1220" s="26" t="s">
        <v>14</v>
      </c>
    </row>
    <row r="1221" customFormat="false" ht="14" hidden="false" customHeight="false" outlineLevel="0" collapsed="false">
      <c r="A1221" s="26" t="s">
        <v>338</v>
      </c>
      <c r="B1221" s="26" t="n">
        <v>288</v>
      </c>
      <c r="C1221" s="26" t="s">
        <v>14</v>
      </c>
    </row>
    <row r="1222" customFormat="false" ht="14" hidden="false" customHeight="false" outlineLevel="0" collapsed="false">
      <c r="A1222" s="26" t="s">
        <v>755</v>
      </c>
      <c r="B1222" s="26" t="n">
        <v>926</v>
      </c>
      <c r="C1222" s="26" t="s">
        <v>14</v>
      </c>
    </row>
    <row r="1223" customFormat="false" ht="14" hidden="false" customHeight="false" outlineLevel="0" collapsed="false">
      <c r="A1223" s="26" t="s">
        <v>756</v>
      </c>
      <c r="B1223" s="26" t="n">
        <v>40</v>
      </c>
      <c r="C1223" s="26" t="s">
        <v>14</v>
      </c>
    </row>
    <row r="1224" customFormat="false" ht="14" hidden="false" customHeight="false" outlineLevel="0" collapsed="false">
      <c r="A1224" s="26" t="s">
        <v>394</v>
      </c>
      <c r="B1224" s="26" t="n">
        <v>182</v>
      </c>
      <c r="C1224" s="26" t="s">
        <v>14</v>
      </c>
    </row>
    <row r="1225" customFormat="false" ht="14" hidden="false" customHeight="false" outlineLevel="0" collapsed="false">
      <c r="A1225" s="26" t="s">
        <v>699</v>
      </c>
      <c r="B1225" s="26" t="n">
        <v>44</v>
      </c>
      <c r="C1225" s="26" t="s">
        <v>14</v>
      </c>
    </row>
    <row r="1226" customFormat="false" ht="14" hidden="false" customHeight="false" outlineLevel="0" collapsed="false">
      <c r="A1226" s="26" t="s">
        <v>205</v>
      </c>
      <c r="B1226" s="26" t="n">
        <v>76</v>
      </c>
      <c r="C1226" s="26" t="s">
        <v>14</v>
      </c>
    </row>
    <row r="1227" customFormat="false" ht="14" hidden="false" customHeight="false" outlineLevel="0" collapsed="false">
      <c r="A1227" s="26" t="s">
        <v>184</v>
      </c>
      <c r="B1227" s="26" t="n">
        <v>234</v>
      </c>
      <c r="C1227" s="26" t="s">
        <v>14</v>
      </c>
    </row>
    <row r="1228" customFormat="false" ht="14" hidden="false" customHeight="false" outlineLevel="0" collapsed="false">
      <c r="A1228" s="26" t="s">
        <v>757</v>
      </c>
      <c r="B1228" s="26" t="n">
        <v>51</v>
      </c>
      <c r="C1228" s="26" t="s">
        <v>14</v>
      </c>
    </row>
    <row r="1229" customFormat="false" ht="14" hidden="false" customHeight="false" outlineLevel="0" collapsed="false">
      <c r="A1229" s="26" t="s">
        <v>382</v>
      </c>
      <c r="B1229" s="26" t="n">
        <v>330</v>
      </c>
      <c r="C1229" s="26" t="s">
        <v>14</v>
      </c>
    </row>
    <row r="1230" customFormat="false" ht="14" hidden="false" customHeight="false" outlineLevel="0" collapsed="false">
      <c r="A1230" s="26" t="s">
        <v>758</v>
      </c>
      <c r="B1230" s="26" t="n">
        <v>211</v>
      </c>
      <c r="C1230" s="26" t="s">
        <v>14</v>
      </c>
    </row>
    <row r="1231" customFormat="false" ht="14" hidden="false" customHeight="false" outlineLevel="0" collapsed="false">
      <c r="A1231" s="26" t="s">
        <v>759</v>
      </c>
      <c r="B1231" s="26" t="n">
        <v>334</v>
      </c>
      <c r="C1231" s="26" t="s">
        <v>14</v>
      </c>
    </row>
    <row r="1232" customFormat="false" ht="14" hidden="false" customHeight="false" outlineLevel="0" collapsed="false">
      <c r="A1232" s="26" t="s">
        <v>760</v>
      </c>
      <c r="B1232" s="26" t="n">
        <v>391</v>
      </c>
      <c r="C1232" s="26" t="s">
        <v>14</v>
      </c>
    </row>
    <row r="1233" customFormat="false" ht="14" hidden="false" customHeight="false" outlineLevel="0" collapsed="false">
      <c r="A1233" s="26" t="s">
        <v>761</v>
      </c>
      <c r="B1233" s="26" t="n">
        <v>696</v>
      </c>
      <c r="C1233" s="26" t="s">
        <v>14</v>
      </c>
    </row>
    <row r="1234" customFormat="false" ht="14" hidden="false" customHeight="false" outlineLevel="0" collapsed="false">
      <c r="A1234" s="26" t="s">
        <v>762</v>
      </c>
      <c r="B1234" s="26" t="n">
        <v>123</v>
      </c>
      <c r="C1234" s="26" t="s">
        <v>14</v>
      </c>
    </row>
    <row r="1235" customFormat="false" ht="14" hidden="false" customHeight="false" outlineLevel="0" collapsed="false">
      <c r="A1235" s="26" t="s">
        <v>620</v>
      </c>
      <c r="B1235" s="26" t="n">
        <v>355</v>
      </c>
      <c r="C1235" s="26" t="s">
        <v>14</v>
      </c>
    </row>
    <row r="1236" customFormat="false" ht="14" hidden="false" customHeight="false" outlineLevel="0" collapsed="false">
      <c r="A1236" s="26" t="s">
        <v>763</v>
      </c>
      <c r="B1236" s="26" t="n">
        <v>195</v>
      </c>
      <c r="C1236" s="26" t="s">
        <v>14</v>
      </c>
    </row>
    <row r="1237" customFormat="false" ht="14" hidden="false" customHeight="false" outlineLevel="0" collapsed="false">
      <c r="A1237" s="26" t="s">
        <v>633</v>
      </c>
      <c r="B1237" s="26" t="n">
        <v>314</v>
      </c>
      <c r="C1237" s="26" t="s">
        <v>14</v>
      </c>
    </row>
    <row r="1238" customFormat="false" ht="14" hidden="false" customHeight="false" outlineLevel="0" collapsed="false">
      <c r="A1238" s="26" t="s">
        <v>764</v>
      </c>
      <c r="B1238" s="26" t="n">
        <v>195</v>
      </c>
      <c r="C1238" s="26" t="s">
        <v>14</v>
      </c>
    </row>
    <row r="1239" customFormat="false" ht="14" hidden="false" customHeight="false" outlineLevel="0" collapsed="false">
      <c r="A1239" s="26" t="s">
        <v>765</v>
      </c>
      <c r="B1239" s="26" t="n">
        <v>95</v>
      </c>
      <c r="C1239" s="26" t="s">
        <v>14</v>
      </c>
    </row>
    <row r="1240" customFormat="false" ht="14" hidden="false" customHeight="false" outlineLevel="0" collapsed="false">
      <c r="A1240" s="26" t="s">
        <v>766</v>
      </c>
      <c r="B1240" s="26" t="n">
        <v>205</v>
      </c>
      <c r="C1240" s="26" t="s">
        <v>14</v>
      </c>
    </row>
    <row r="1241" customFormat="false" ht="14" hidden="false" customHeight="false" outlineLevel="0" collapsed="false">
      <c r="A1241" s="26" t="s">
        <v>262</v>
      </c>
      <c r="B1241" s="26" t="n">
        <v>381</v>
      </c>
      <c r="C1241" s="26" t="s">
        <v>14</v>
      </c>
    </row>
    <row r="1242" customFormat="false" ht="14" hidden="false" customHeight="false" outlineLevel="0" collapsed="false">
      <c r="A1242" s="26" t="s">
        <v>767</v>
      </c>
      <c r="B1242" s="26" t="n">
        <v>128</v>
      </c>
      <c r="C1242" s="26" t="s">
        <v>14</v>
      </c>
    </row>
    <row r="1243" customFormat="false" ht="14" hidden="false" customHeight="false" outlineLevel="0" collapsed="false">
      <c r="A1243" s="26" t="s">
        <v>696</v>
      </c>
      <c r="B1243" s="26" t="n">
        <v>33</v>
      </c>
      <c r="C1243" s="26" t="s">
        <v>14</v>
      </c>
    </row>
    <row r="1244" customFormat="false" ht="14" hidden="false" customHeight="false" outlineLevel="0" collapsed="false">
      <c r="A1244" s="26" t="s">
        <v>768</v>
      </c>
      <c r="B1244" s="26" t="n">
        <v>37</v>
      </c>
      <c r="C1244" s="26" t="s">
        <v>14</v>
      </c>
    </row>
    <row r="1245" customFormat="false" ht="14" hidden="false" customHeight="false" outlineLevel="0" collapsed="false">
      <c r="A1245" s="26" t="s">
        <v>769</v>
      </c>
      <c r="B1245" s="26" t="n">
        <v>455</v>
      </c>
      <c r="C1245" s="26" t="s">
        <v>14</v>
      </c>
    </row>
    <row r="1246" customFormat="false" ht="14" hidden="false" customHeight="false" outlineLevel="0" collapsed="false">
      <c r="A1246" s="26" t="s">
        <v>426</v>
      </c>
      <c r="B1246" s="26" t="n">
        <v>881</v>
      </c>
      <c r="C1246" s="26" t="s">
        <v>14</v>
      </c>
    </row>
    <row r="1247" customFormat="false" ht="14" hidden="false" customHeight="false" outlineLevel="0" collapsed="false">
      <c r="A1247" s="26" t="s">
        <v>68</v>
      </c>
      <c r="B1247" s="26" t="n">
        <v>204</v>
      </c>
      <c r="C1247" s="26" t="s">
        <v>14</v>
      </c>
    </row>
    <row r="1248" customFormat="false" ht="14" hidden="false" customHeight="false" outlineLevel="0" collapsed="false">
      <c r="A1248" s="26" t="s">
        <v>770</v>
      </c>
      <c r="B1248" s="26" t="n">
        <v>371</v>
      </c>
      <c r="C1248" s="26" t="s">
        <v>14</v>
      </c>
    </row>
    <row r="1249" customFormat="false" ht="14" hidden="false" customHeight="false" outlineLevel="0" collapsed="false">
      <c r="A1249" s="26" t="s">
        <v>206</v>
      </c>
      <c r="B1249" s="26" t="n">
        <v>31</v>
      </c>
      <c r="C1249" s="26" t="s">
        <v>14</v>
      </c>
    </row>
    <row r="1250" customFormat="false" ht="14" hidden="false" customHeight="false" outlineLevel="0" collapsed="false">
      <c r="A1250" s="26" t="s">
        <v>771</v>
      </c>
      <c r="B1250" s="26" t="n">
        <v>123</v>
      </c>
      <c r="C1250" s="26" t="s">
        <v>14</v>
      </c>
    </row>
    <row r="1251" customFormat="false" ht="14" hidden="false" customHeight="false" outlineLevel="0" collapsed="false">
      <c r="A1251" s="26" t="s">
        <v>66</v>
      </c>
      <c r="B1251" s="26" t="n">
        <v>311</v>
      </c>
      <c r="C1251" s="26" t="s">
        <v>14</v>
      </c>
    </row>
    <row r="1252" customFormat="false" ht="14" hidden="false" customHeight="false" outlineLevel="0" collapsed="false">
      <c r="A1252" s="26" t="s">
        <v>772</v>
      </c>
      <c r="B1252" s="26" t="n">
        <v>189</v>
      </c>
      <c r="C1252" s="26" t="s">
        <v>14</v>
      </c>
    </row>
    <row r="1253" customFormat="false" ht="14" hidden="false" customHeight="false" outlineLevel="0" collapsed="false">
      <c r="A1253" s="26" t="s">
        <v>696</v>
      </c>
      <c r="B1253" s="26" t="n">
        <v>119</v>
      </c>
      <c r="C1253" s="26" t="s">
        <v>14</v>
      </c>
    </row>
    <row r="1254" customFormat="false" ht="14" hidden="false" customHeight="false" outlineLevel="0" collapsed="false">
      <c r="A1254" s="26" t="s">
        <v>773</v>
      </c>
      <c r="B1254" s="26" t="n">
        <v>169</v>
      </c>
      <c r="C1254" s="26" t="s">
        <v>14</v>
      </c>
    </row>
    <row r="1255" customFormat="false" ht="14" hidden="false" customHeight="false" outlineLevel="0" collapsed="false">
      <c r="A1255" s="26" t="s">
        <v>92</v>
      </c>
      <c r="B1255" s="26" t="n">
        <v>727</v>
      </c>
      <c r="C1255" s="26" t="s">
        <v>14</v>
      </c>
    </row>
    <row r="1256" customFormat="false" ht="14" hidden="false" customHeight="false" outlineLevel="0" collapsed="false">
      <c r="A1256" s="26" t="s">
        <v>774</v>
      </c>
      <c r="B1256" s="26" t="n">
        <v>30</v>
      </c>
      <c r="C1256" s="26" t="s">
        <v>14</v>
      </c>
    </row>
    <row r="1257" customFormat="false" ht="14" hidden="false" customHeight="false" outlineLevel="0" collapsed="false">
      <c r="A1257" s="26" t="s">
        <v>775</v>
      </c>
      <c r="B1257" s="26" t="n">
        <v>228</v>
      </c>
      <c r="C1257" s="26" t="s">
        <v>14</v>
      </c>
    </row>
    <row r="1258" customFormat="false" ht="14" hidden="false" customHeight="false" outlineLevel="0" collapsed="false">
      <c r="A1258" s="26" t="s">
        <v>51</v>
      </c>
      <c r="B1258" s="26" t="n">
        <v>252</v>
      </c>
      <c r="C1258" s="26" t="s">
        <v>14</v>
      </c>
    </row>
    <row r="1259" customFormat="false" ht="14" hidden="false" customHeight="false" outlineLevel="0" collapsed="false">
      <c r="A1259" s="26" t="s">
        <v>776</v>
      </c>
      <c r="B1259" s="26" t="n">
        <v>53</v>
      </c>
      <c r="C1259" s="26" t="s">
        <v>14</v>
      </c>
    </row>
    <row r="1260" customFormat="false" ht="14" hidden="false" customHeight="false" outlineLevel="0" collapsed="false">
      <c r="A1260" s="26" t="s">
        <v>777</v>
      </c>
      <c r="B1260" s="26" t="n">
        <v>215</v>
      </c>
      <c r="C1260" s="26" t="s">
        <v>14</v>
      </c>
    </row>
    <row r="1261" customFormat="false" ht="14" hidden="false" customHeight="false" outlineLevel="0" collapsed="false">
      <c r="A1261" s="26" t="s">
        <v>73</v>
      </c>
      <c r="B1261" s="26" t="n">
        <v>331</v>
      </c>
      <c r="C1261" s="26" t="s">
        <v>14</v>
      </c>
    </row>
    <row r="1262" customFormat="false" ht="14" hidden="false" customHeight="false" outlineLevel="0" collapsed="false">
      <c r="A1262" s="26" t="s">
        <v>104</v>
      </c>
      <c r="B1262" s="26" t="n">
        <v>236</v>
      </c>
      <c r="C1262" s="26" t="s">
        <v>14</v>
      </c>
    </row>
    <row r="1263" customFormat="false" ht="14" hidden="false" customHeight="false" outlineLevel="0" collapsed="false">
      <c r="A1263" s="26" t="s">
        <v>118</v>
      </c>
      <c r="B1263" s="26" t="n">
        <v>77</v>
      </c>
      <c r="C1263" s="26" t="s">
        <v>14</v>
      </c>
    </row>
    <row r="1264" customFormat="false" ht="14" hidden="false" customHeight="false" outlineLevel="0" collapsed="false">
      <c r="A1264" s="26" t="s">
        <v>601</v>
      </c>
      <c r="B1264" s="26" t="n">
        <v>46</v>
      </c>
      <c r="C1264" s="26" t="s">
        <v>14</v>
      </c>
    </row>
    <row r="1265" customFormat="false" ht="14" hidden="false" customHeight="false" outlineLevel="0" collapsed="false">
      <c r="A1265" s="26" t="s">
        <v>761</v>
      </c>
      <c r="B1265" s="26" t="n">
        <v>559</v>
      </c>
      <c r="C1265" s="26" t="s">
        <v>14</v>
      </c>
    </row>
    <row r="1266" customFormat="false" ht="14" hidden="false" customHeight="false" outlineLevel="0" collapsed="false">
      <c r="A1266" s="26" t="s">
        <v>778</v>
      </c>
      <c r="B1266" s="26" t="n">
        <v>410</v>
      </c>
      <c r="C1266" s="26" t="s">
        <v>14</v>
      </c>
    </row>
    <row r="1267" customFormat="false" ht="14" hidden="false" customHeight="false" outlineLevel="0" collapsed="false">
      <c r="A1267" s="26" t="s">
        <v>779</v>
      </c>
      <c r="B1267" s="26" t="n">
        <v>52</v>
      </c>
      <c r="C1267" s="26" t="s">
        <v>14</v>
      </c>
    </row>
    <row r="1268" customFormat="false" ht="14" hidden="false" customHeight="false" outlineLevel="0" collapsed="false">
      <c r="A1268" s="26" t="s">
        <v>780</v>
      </c>
      <c r="B1268" s="26" t="n">
        <v>112</v>
      </c>
      <c r="C1268" s="26" t="s">
        <v>14</v>
      </c>
    </row>
    <row r="1269" customFormat="false" ht="14" hidden="false" customHeight="false" outlineLevel="0" collapsed="false">
      <c r="A1269" s="26" t="s">
        <v>781</v>
      </c>
      <c r="B1269" s="26" t="n">
        <v>177</v>
      </c>
      <c r="C1269" s="26" t="s">
        <v>14</v>
      </c>
    </row>
    <row r="1270" customFormat="false" ht="14" hidden="false" customHeight="false" outlineLevel="0" collapsed="false">
      <c r="A1270" s="26" t="s">
        <v>503</v>
      </c>
      <c r="B1270" s="26" t="n">
        <v>171</v>
      </c>
      <c r="C1270" s="26" t="s">
        <v>14</v>
      </c>
    </row>
    <row r="1271" customFormat="false" ht="14" hidden="false" customHeight="false" outlineLevel="0" collapsed="false">
      <c r="A1271" s="26" t="s">
        <v>696</v>
      </c>
      <c r="B1271" s="26" t="n">
        <v>63</v>
      </c>
      <c r="C1271" s="26" t="s">
        <v>14</v>
      </c>
    </row>
    <row r="1272" customFormat="false" ht="14" hidden="false" customHeight="false" outlineLevel="0" collapsed="false">
      <c r="A1272" s="26" t="s">
        <v>51</v>
      </c>
      <c r="B1272" s="26" t="n">
        <v>517</v>
      </c>
      <c r="C1272" s="26" t="s">
        <v>14</v>
      </c>
    </row>
    <row r="1273" customFormat="false" ht="14" hidden="false" customHeight="false" outlineLevel="0" collapsed="false">
      <c r="A1273" s="26" t="s">
        <v>276</v>
      </c>
      <c r="B1273" s="26" t="n">
        <v>82</v>
      </c>
      <c r="C1273" s="26" t="s">
        <v>14</v>
      </c>
    </row>
    <row r="1274" customFormat="false" ht="14" hidden="false" customHeight="false" outlineLevel="0" collapsed="false">
      <c r="A1274" s="26" t="s">
        <v>782</v>
      </c>
      <c r="B1274" s="26" t="n">
        <v>47</v>
      </c>
      <c r="C1274" s="26" t="s">
        <v>14</v>
      </c>
    </row>
    <row r="1275" customFormat="false" ht="14" hidden="false" customHeight="false" outlineLevel="0" collapsed="false">
      <c r="A1275" s="26" t="s">
        <v>783</v>
      </c>
      <c r="B1275" s="26" t="n">
        <v>176</v>
      </c>
      <c r="C1275" s="26" t="s">
        <v>14</v>
      </c>
    </row>
    <row r="1276" customFormat="false" ht="14" hidden="false" customHeight="false" outlineLevel="0" collapsed="false">
      <c r="A1276" s="26" t="s">
        <v>138</v>
      </c>
      <c r="B1276" s="26" t="n">
        <v>271</v>
      </c>
      <c r="C1276" s="26" t="s">
        <v>14</v>
      </c>
    </row>
    <row r="1277" customFormat="false" ht="14" hidden="false" customHeight="false" outlineLevel="0" collapsed="false">
      <c r="A1277" s="26" t="s">
        <v>784</v>
      </c>
      <c r="B1277" s="26" t="n">
        <v>223</v>
      </c>
      <c r="C1277" s="26" t="s">
        <v>14</v>
      </c>
    </row>
    <row r="1278" customFormat="false" ht="14" hidden="false" customHeight="false" outlineLevel="0" collapsed="false">
      <c r="A1278" s="26" t="s">
        <v>184</v>
      </c>
      <c r="B1278" s="26" t="n">
        <v>39</v>
      </c>
      <c r="C1278" s="26" t="s">
        <v>14</v>
      </c>
    </row>
    <row r="1279" customFormat="false" ht="14" hidden="false" customHeight="false" outlineLevel="0" collapsed="false">
      <c r="A1279" s="26" t="s">
        <v>785</v>
      </c>
      <c r="B1279" s="26" t="n">
        <v>169</v>
      </c>
      <c r="C1279" s="26" t="s">
        <v>14</v>
      </c>
    </row>
    <row r="1280" customFormat="false" ht="14" hidden="false" customHeight="false" outlineLevel="0" collapsed="false">
      <c r="A1280" s="26" t="s">
        <v>786</v>
      </c>
      <c r="B1280" s="26" t="n">
        <v>212</v>
      </c>
      <c r="C1280" s="26" t="s">
        <v>14</v>
      </c>
    </row>
    <row r="1281" customFormat="false" ht="14" hidden="false" customHeight="false" outlineLevel="0" collapsed="false">
      <c r="A1281" s="26" t="s">
        <v>787</v>
      </c>
      <c r="B1281" s="26" t="n">
        <v>141</v>
      </c>
      <c r="C1281" s="26" t="s">
        <v>14</v>
      </c>
    </row>
    <row r="1282" customFormat="false" ht="14" hidden="false" customHeight="false" outlineLevel="0" collapsed="false">
      <c r="A1282" s="26" t="s">
        <v>382</v>
      </c>
      <c r="B1282" s="26" t="n">
        <v>194</v>
      </c>
      <c r="C1282" s="26" t="s">
        <v>14</v>
      </c>
    </row>
    <row r="1283" customFormat="false" ht="14" hidden="false" customHeight="false" outlineLevel="0" collapsed="false">
      <c r="A1283" s="26" t="s">
        <v>482</v>
      </c>
      <c r="B1283" s="26" t="n">
        <v>250</v>
      </c>
      <c r="C1283" s="26" t="s">
        <v>14</v>
      </c>
    </row>
    <row r="1284" customFormat="false" ht="14" hidden="false" customHeight="false" outlineLevel="0" collapsed="false">
      <c r="A1284" s="26" t="s">
        <v>382</v>
      </c>
      <c r="B1284" s="26" t="n">
        <v>689</v>
      </c>
      <c r="C1284" s="26" t="s">
        <v>14</v>
      </c>
    </row>
    <row r="1285" customFormat="false" ht="14" hidden="false" customHeight="false" outlineLevel="0" collapsed="false">
      <c r="A1285" s="26" t="s">
        <v>788</v>
      </c>
      <c r="B1285" s="26" t="n">
        <v>161</v>
      </c>
      <c r="C1285" s="26" t="s">
        <v>14</v>
      </c>
    </row>
    <row r="1286" customFormat="false" ht="14" hidden="false" customHeight="false" outlineLevel="0" collapsed="false">
      <c r="A1286" s="26" t="s">
        <v>170</v>
      </c>
      <c r="B1286" s="26" t="n">
        <v>88</v>
      </c>
      <c r="C1286" s="26" t="s">
        <v>14</v>
      </c>
    </row>
    <row r="1287" customFormat="false" ht="14" hidden="false" customHeight="false" outlineLevel="0" collapsed="false">
      <c r="A1287" s="26" t="s">
        <v>661</v>
      </c>
      <c r="B1287" s="26" t="n">
        <v>43</v>
      </c>
      <c r="C1287" s="26" t="s">
        <v>14</v>
      </c>
    </row>
    <row r="1288" customFormat="false" ht="14" hidden="false" customHeight="false" outlineLevel="0" collapsed="false">
      <c r="A1288" s="26" t="s">
        <v>789</v>
      </c>
      <c r="B1288" s="26" t="n">
        <v>53</v>
      </c>
      <c r="C1288" s="26" t="s">
        <v>14</v>
      </c>
    </row>
    <row r="1289" customFormat="false" ht="14" hidden="false" customHeight="false" outlineLevel="0" collapsed="false">
      <c r="A1289" s="26" t="s">
        <v>138</v>
      </c>
      <c r="B1289" s="26" t="n">
        <v>335</v>
      </c>
      <c r="C1289" s="26" t="s">
        <v>14</v>
      </c>
    </row>
    <row r="1290" customFormat="false" ht="14" hidden="false" customHeight="false" outlineLevel="0" collapsed="false">
      <c r="A1290" s="26" t="s">
        <v>732</v>
      </c>
      <c r="B1290" s="26" t="n">
        <v>326</v>
      </c>
      <c r="C1290" s="26" t="s">
        <v>14</v>
      </c>
    </row>
    <row r="1291" customFormat="false" ht="14" hidden="false" customHeight="false" outlineLevel="0" collapsed="false">
      <c r="A1291" s="26" t="s">
        <v>790</v>
      </c>
      <c r="B1291" s="26" t="n">
        <v>99</v>
      </c>
      <c r="C1291" s="26" t="s">
        <v>14</v>
      </c>
    </row>
    <row r="1292" customFormat="false" ht="14" hidden="false" customHeight="false" outlineLevel="0" collapsed="false">
      <c r="A1292" s="26" t="s">
        <v>791</v>
      </c>
      <c r="B1292" s="26" t="n">
        <v>25</v>
      </c>
      <c r="C1292" s="26" t="s">
        <v>14</v>
      </c>
    </row>
    <row r="1293" customFormat="false" ht="14" hidden="false" customHeight="false" outlineLevel="0" collapsed="false">
      <c r="A1293" s="26" t="s">
        <v>309</v>
      </c>
      <c r="B1293" s="26" t="n">
        <v>16</v>
      </c>
      <c r="C1293" s="26" t="s">
        <v>14</v>
      </c>
    </row>
    <row r="1294" customFormat="false" ht="14" hidden="false" customHeight="false" outlineLevel="0" collapsed="false">
      <c r="A1294" s="26" t="s">
        <v>792</v>
      </c>
      <c r="B1294" s="26" t="n">
        <v>91</v>
      </c>
      <c r="C1294" s="26" t="s">
        <v>14</v>
      </c>
    </row>
    <row r="1295" customFormat="false" ht="14" hidden="false" customHeight="false" outlineLevel="0" collapsed="false">
      <c r="A1295" s="26" t="s">
        <v>98</v>
      </c>
      <c r="B1295" s="26" t="n">
        <v>40</v>
      </c>
      <c r="C1295" s="26" t="s">
        <v>14</v>
      </c>
    </row>
    <row r="1296" customFormat="false" ht="14" hidden="false" customHeight="false" outlineLevel="0" collapsed="false">
      <c r="A1296" s="26" t="s">
        <v>793</v>
      </c>
      <c r="B1296" s="26" t="n">
        <v>177</v>
      </c>
      <c r="C1296" s="26" t="s">
        <v>15</v>
      </c>
    </row>
    <row r="1297" customFormat="false" ht="14" hidden="false" customHeight="false" outlineLevel="0" collapsed="false">
      <c r="A1297" s="26" t="s">
        <v>389</v>
      </c>
      <c r="B1297" s="26" t="n">
        <v>54</v>
      </c>
      <c r="C1297" s="26" t="s">
        <v>15</v>
      </c>
    </row>
    <row r="1298" customFormat="false" ht="14" hidden="false" customHeight="false" outlineLevel="0" collapsed="false">
      <c r="A1298" s="26" t="s">
        <v>182</v>
      </c>
      <c r="B1298" s="26" t="n">
        <v>54</v>
      </c>
      <c r="C1298" s="26" t="s">
        <v>15</v>
      </c>
    </row>
    <row r="1299" customFormat="false" ht="14" hidden="false" customHeight="false" outlineLevel="0" collapsed="false">
      <c r="A1299" s="26" t="s">
        <v>182</v>
      </c>
      <c r="B1299" s="26" t="n">
        <v>101</v>
      </c>
      <c r="C1299" s="26" t="s">
        <v>15</v>
      </c>
    </row>
    <row r="1300" customFormat="false" ht="14" hidden="false" customHeight="false" outlineLevel="0" collapsed="false">
      <c r="A1300" s="26" t="s">
        <v>794</v>
      </c>
      <c r="B1300" s="26" t="n">
        <v>671</v>
      </c>
      <c r="C1300" s="26" t="s">
        <v>15</v>
      </c>
    </row>
    <row r="1301" customFormat="false" ht="14" hidden="false" customHeight="false" outlineLevel="0" collapsed="false">
      <c r="A1301" s="26" t="s">
        <v>329</v>
      </c>
      <c r="B1301" s="26" t="n">
        <v>485</v>
      </c>
      <c r="C1301" s="26" t="s">
        <v>15</v>
      </c>
    </row>
    <row r="1302" customFormat="false" ht="14" hidden="false" customHeight="false" outlineLevel="0" collapsed="false">
      <c r="A1302" s="26" t="s">
        <v>87</v>
      </c>
      <c r="B1302" s="26" t="n">
        <v>175</v>
      </c>
      <c r="C1302" s="26" t="s">
        <v>15</v>
      </c>
    </row>
    <row r="1303" customFormat="false" ht="14" hidden="false" customHeight="false" outlineLevel="0" collapsed="false">
      <c r="A1303" s="26" t="s">
        <v>795</v>
      </c>
      <c r="B1303" s="26" t="n">
        <v>163</v>
      </c>
      <c r="C1303" s="26" t="s">
        <v>15</v>
      </c>
    </row>
    <row r="1304" customFormat="false" ht="14" hidden="false" customHeight="false" outlineLevel="0" collapsed="false">
      <c r="A1304" s="26" t="s">
        <v>796</v>
      </c>
      <c r="B1304" s="26" t="n">
        <v>175</v>
      </c>
      <c r="C1304" s="26" t="s">
        <v>15</v>
      </c>
    </row>
    <row r="1305" customFormat="false" ht="14" hidden="false" customHeight="false" outlineLevel="0" collapsed="false">
      <c r="A1305" s="26" t="s">
        <v>310</v>
      </c>
      <c r="B1305" s="26" t="n">
        <v>102</v>
      </c>
      <c r="C1305" s="26" t="s">
        <v>15</v>
      </c>
    </row>
    <row r="1306" customFormat="false" ht="14" hidden="false" customHeight="false" outlineLevel="0" collapsed="false">
      <c r="A1306" s="26" t="s">
        <v>797</v>
      </c>
      <c r="B1306" s="26" t="n">
        <v>174</v>
      </c>
      <c r="C1306" s="26" t="s">
        <v>15</v>
      </c>
    </row>
    <row r="1307" customFormat="false" ht="14" hidden="false" customHeight="false" outlineLevel="0" collapsed="false">
      <c r="A1307" s="26" t="s">
        <v>798</v>
      </c>
      <c r="B1307" s="26" t="n">
        <v>364</v>
      </c>
      <c r="C1307" s="26" t="s">
        <v>15</v>
      </c>
    </row>
    <row r="1308" customFormat="false" ht="14" hidden="false" customHeight="false" outlineLevel="0" collapsed="false">
      <c r="A1308" s="26" t="s">
        <v>134</v>
      </c>
      <c r="B1308" s="26" t="n">
        <v>672</v>
      </c>
      <c r="C1308" s="26" t="s">
        <v>15</v>
      </c>
    </row>
    <row r="1309" customFormat="false" ht="14" hidden="false" customHeight="false" outlineLevel="0" collapsed="false">
      <c r="A1309" s="26" t="s">
        <v>345</v>
      </c>
      <c r="B1309" s="26" t="n">
        <v>315</v>
      </c>
      <c r="C1309" s="26" t="s">
        <v>15</v>
      </c>
    </row>
    <row r="1310" customFormat="false" ht="14" hidden="false" customHeight="false" outlineLevel="0" collapsed="false">
      <c r="A1310" s="26" t="s">
        <v>308</v>
      </c>
      <c r="B1310" s="26" t="n">
        <v>202</v>
      </c>
      <c r="C1310" s="26" t="s">
        <v>15</v>
      </c>
    </row>
    <row r="1311" customFormat="false" ht="14" hidden="false" customHeight="false" outlineLevel="0" collapsed="false">
      <c r="A1311" s="26" t="s">
        <v>799</v>
      </c>
      <c r="B1311" s="26" t="n">
        <v>175</v>
      </c>
      <c r="C1311" s="26" t="s">
        <v>15</v>
      </c>
    </row>
    <row r="1312" customFormat="false" ht="14" hidden="false" customHeight="false" outlineLevel="0" collapsed="false">
      <c r="A1312" s="26" t="s">
        <v>322</v>
      </c>
      <c r="B1312" s="26" t="n">
        <v>28</v>
      </c>
      <c r="C1312" s="26" t="s">
        <v>15</v>
      </c>
    </row>
    <row r="1313" customFormat="false" ht="14" hidden="false" customHeight="false" outlineLevel="0" collapsed="false">
      <c r="A1313" s="26" t="s">
        <v>96</v>
      </c>
      <c r="B1313" s="26" t="n">
        <v>183</v>
      </c>
      <c r="C1313" s="26" t="s">
        <v>15</v>
      </c>
    </row>
    <row r="1314" customFormat="false" ht="14" hidden="false" customHeight="false" outlineLevel="0" collapsed="false">
      <c r="A1314" s="26" t="s">
        <v>800</v>
      </c>
      <c r="B1314" s="26" t="n">
        <v>91</v>
      </c>
      <c r="C1314" s="26" t="s">
        <v>15</v>
      </c>
    </row>
    <row r="1315" customFormat="false" ht="14" hidden="false" customHeight="false" outlineLevel="0" collapsed="false">
      <c r="A1315" s="26" t="s">
        <v>801</v>
      </c>
      <c r="B1315" s="26" t="n">
        <v>217</v>
      </c>
      <c r="C1315" s="26" t="s">
        <v>15</v>
      </c>
    </row>
    <row r="1316" customFormat="false" ht="14" hidden="false" customHeight="false" outlineLevel="0" collapsed="false">
      <c r="A1316" s="26" t="s">
        <v>324</v>
      </c>
      <c r="B1316" s="26" t="n">
        <v>356</v>
      </c>
      <c r="C1316" s="26" t="s">
        <v>15</v>
      </c>
    </row>
    <row r="1317" customFormat="false" ht="14" hidden="false" customHeight="false" outlineLevel="0" collapsed="false">
      <c r="A1317" s="26" t="s">
        <v>802</v>
      </c>
      <c r="B1317" s="26" t="n">
        <v>470</v>
      </c>
      <c r="C1317" s="26" t="s">
        <v>15</v>
      </c>
    </row>
    <row r="1318" customFormat="false" ht="14" hidden="false" customHeight="false" outlineLevel="0" collapsed="false">
      <c r="A1318" s="26" t="s">
        <v>277</v>
      </c>
      <c r="B1318" s="26" t="n">
        <v>219</v>
      </c>
      <c r="C1318" s="26" t="s">
        <v>15</v>
      </c>
    </row>
    <row r="1319" customFormat="false" ht="14" hidden="false" customHeight="false" outlineLevel="0" collapsed="false">
      <c r="A1319" s="26" t="s">
        <v>86</v>
      </c>
      <c r="B1319" s="26" t="n">
        <v>137</v>
      </c>
      <c r="C1319" s="26" t="s">
        <v>15</v>
      </c>
    </row>
    <row r="1320" customFormat="false" ht="14" hidden="false" customHeight="false" outlineLevel="0" collapsed="false">
      <c r="A1320" s="26" t="s">
        <v>305</v>
      </c>
      <c r="B1320" s="26" t="n">
        <v>30</v>
      </c>
      <c r="C1320" s="26" t="s">
        <v>15</v>
      </c>
    </row>
    <row r="1321" customFormat="false" ht="14" hidden="false" customHeight="false" outlineLevel="0" collapsed="false">
      <c r="A1321" s="26" t="s">
        <v>567</v>
      </c>
      <c r="B1321" s="26" t="n">
        <v>165</v>
      </c>
      <c r="C1321" s="26" t="s">
        <v>15</v>
      </c>
    </row>
    <row r="1322" customFormat="false" ht="14" hidden="false" customHeight="false" outlineLevel="0" collapsed="false">
      <c r="A1322" s="26" t="s">
        <v>803</v>
      </c>
      <c r="B1322" s="26" t="n">
        <v>278</v>
      </c>
      <c r="C1322" s="26" t="s">
        <v>15</v>
      </c>
    </row>
    <row r="1323" customFormat="false" ht="14" hidden="false" customHeight="false" outlineLevel="0" collapsed="false">
      <c r="A1323" s="26" t="s">
        <v>332</v>
      </c>
      <c r="B1323" s="26" t="n">
        <v>98</v>
      </c>
      <c r="C1323" s="26" t="s">
        <v>15</v>
      </c>
    </row>
    <row r="1324" customFormat="false" ht="14" hidden="false" customHeight="false" outlineLevel="0" collapsed="false">
      <c r="A1324" s="26" t="s">
        <v>258</v>
      </c>
      <c r="B1324" s="26" t="n">
        <v>52</v>
      </c>
      <c r="C1324" s="26" t="s">
        <v>15</v>
      </c>
    </row>
    <row r="1325" customFormat="false" ht="14" hidden="false" customHeight="false" outlineLevel="0" collapsed="false">
      <c r="A1325" s="26" t="s">
        <v>754</v>
      </c>
      <c r="B1325" s="26" t="n">
        <v>169</v>
      </c>
      <c r="C1325" s="26" t="s">
        <v>15</v>
      </c>
    </row>
    <row r="1326" customFormat="false" ht="14" hidden="false" customHeight="false" outlineLevel="0" collapsed="false">
      <c r="A1326" s="26" t="s">
        <v>614</v>
      </c>
      <c r="B1326" s="26" t="n">
        <v>199</v>
      </c>
      <c r="C1326" s="26" t="s">
        <v>15</v>
      </c>
    </row>
    <row r="1327" customFormat="false" ht="14" hidden="false" customHeight="false" outlineLevel="0" collapsed="false">
      <c r="A1327" s="26" t="s">
        <v>360</v>
      </c>
      <c r="B1327" s="26" t="n">
        <v>93</v>
      </c>
      <c r="C1327" s="26" t="s">
        <v>15</v>
      </c>
    </row>
    <row r="1328" customFormat="false" ht="14" hidden="false" customHeight="false" outlineLevel="0" collapsed="false">
      <c r="A1328" s="26" t="s">
        <v>122</v>
      </c>
      <c r="B1328" s="26" t="n">
        <v>654</v>
      </c>
      <c r="C1328" s="26" t="s">
        <v>15</v>
      </c>
    </row>
    <row r="1329" customFormat="false" ht="14" hidden="false" customHeight="false" outlineLevel="0" collapsed="false">
      <c r="A1329" s="26" t="s">
        <v>549</v>
      </c>
      <c r="B1329" s="26" t="n">
        <v>98</v>
      </c>
      <c r="C1329" s="26" t="s">
        <v>15</v>
      </c>
    </row>
    <row r="1330" customFormat="false" ht="14" hidden="false" customHeight="false" outlineLevel="0" collapsed="false">
      <c r="A1330" s="26" t="s">
        <v>574</v>
      </c>
      <c r="B1330" s="26" t="n">
        <v>646</v>
      </c>
      <c r="C1330" s="26" t="s">
        <v>15</v>
      </c>
    </row>
    <row r="1331" customFormat="false" ht="14" hidden="false" customHeight="false" outlineLevel="0" collapsed="false">
      <c r="A1331" s="26" t="s">
        <v>495</v>
      </c>
      <c r="B1331" s="26" t="n">
        <v>472</v>
      </c>
      <c r="C1331" s="26" t="s">
        <v>15</v>
      </c>
    </row>
    <row r="1332" customFormat="false" ht="14" hidden="false" customHeight="false" outlineLevel="0" collapsed="false">
      <c r="A1332" s="26" t="s">
        <v>327</v>
      </c>
      <c r="B1332" s="26" t="n">
        <v>141</v>
      </c>
      <c r="C1332" s="26" t="s">
        <v>15</v>
      </c>
    </row>
    <row r="1333" customFormat="false" ht="14" hidden="false" customHeight="false" outlineLevel="0" collapsed="false">
      <c r="A1333" s="26" t="s">
        <v>570</v>
      </c>
      <c r="B1333" s="26" t="n">
        <v>431</v>
      </c>
      <c r="C1333" s="26" t="s">
        <v>15</v>
      </c>
    </row>
    <row r="1334" customFormat="false" ht="14" hidden="false" customHeight="false" outlineLevel="0" collapsed="false">
      <c r="A1334" s="26" t="s">
        <v>804</v>
      </c>
      <c r="B1334" s="26" t="n">
        <v>44</v>
      </c>
      <c r="C1334" s="26" t="s">
        <v>15</v>
      </c>
    </row>
    <row r="1335" customFormat="false" ht="14" hidden="false" customHeight="false" outlineLevel="0" collapsed="false">
      <c r="A1335" s="26" t="s">
        <v>126</v>
      </c>
      <c r="B1335" s="26" t="n">
        <v>277</v>
      </c>
      <c r="C1335" s="26" t="s">
        <v>15</v>
      </c>
    </row>
    <row r="1336" customFormat="false" ht="14" hidden="false" customHeight="false" outlineLevel="0" collapsed="false">
      <c r="A1336" s="26" t="s">
        <v>685</v>
      </c>
      <c r="B1336" s="26" t="n">
        <v>150</v>
      </c>
      <c r="C1336" s="26" t="s">
        <v>15</v>
      </c>
    </row>
    <row r="1337" customFormat="false" ht="14" hidden="false" customHeight="false" outlineLevel="0" collapsed="false">
      <c r="A1337" s="26" t="s">
        <v>805</v>
      </c>
      <c r="B1337" s="26" t="n">
        <v>112</v>
      </c>
      <c r="C1337" s="26" t="s">
        <v>15</v>
      </c>
    </row>
    <row r="1338" customFormat="false" ht="14" hidden="false" customHeight="false" outlineLevel="0" collapsed="false">
      <c r="A1338" s="26" t="s">
        <v>320</v>
      </c>
      <c r="B1338" s="26" t="n">
        <v>222</v>
      </c>
      <c r="C1338" s="26" t="s">
        <v>15</v>
      </c>
    </row>
    <row r="1339" customFormat="false" ht="14" hidden="false" customHeight="false" outlineLevel="0" collapsed="false">
      <c r="A1339" s="26" t="s">
        <v>806</v>
      </c>
      <c r="B1339" s="26" t="n">
        <v>285</v>
      </c>
      <c r="C1339" s="26" t="s">
        <v>15</v>
      </c>
    </row>
    <row r="1340" customFormat="false" ht="14" hidden="false" customHeight="false" outlineLevel="0" collapsed="false">
      <c r="A1340" s="26" t="s">
        <v>504</v>
      </c>
      <c r="B1340" s="26" t="n">
        <v>239</v>
      </c>
      <c r="C1340" s="26" t="s">
        <v>15</v>
      </c>
    </row>
    <row r="1341" customFormat="false" ht="14" hidden="false" customHeight="false" outlineLevel="0" collapsed="false">
      <c r="A1341" s="26" t="s">
        <v>261</v>
      </c>
      <c r="B1341" s="26" t="n">
        <v>351</v>
      </c>
      <c r="C1341" s="26" t="s">
        <v>15</v>
      </c>
    </row>
    <row r="1342" customFormat="false" ht="14" hidden="false" customHeight="false" outlineLevel="0" collapsed="false">
      <c r="A1342" s="26" t="s">
        <v>282</v>
      </c>
      <c r="B1342" s="26" t="n">
        <v>47</v>
      </c>
      <c r="C1342" s="26" t="s">
        <v>15</v>
      </c>
    </row>
    <row r="1343" customFormat="false" ht="14" hidden="false" customHeight="false" outlineLevel="0" collapsed="false">
      <c r="A1343" s="26" t="s">
        <v>807</v>
      </c>
      <c r="B1343" s="26" t="n">
        <v>28</v>
      </c>
      <c r="C1343" s="26" t="s">
        <v>15</v>
      </c>
    </row>
    <row r="1344" customFormat="false" ht="14" hidden="false" customHeight="false" outlineLevel="0" collapsed="false">
      <c r="A1344" s="26" t="s">
        <v>808</v>
      </c>
      <c r="B1344" s="26" t="n">
        <v>95</v>
      </c>
      <c r="C1344" s="26" t="s">
        <v>15</v>
      </c>
    </row>
    <row r="1345" customFormat="false" ht="14" hidden="false" customHeight="false" outlineLevel="0" collapsed="false">
      <c r="A1345" s="26" t="s">
        <v>809</v>
      </c>
      <c r="B1345" s="26" t="n">
        <v>13</v>
      </c>
      <c r="C1345" s="26" t="s">
        <v>15</v>
      </c>
    </row>
    <row r="1346" customFormat="false" ht="14" hidden="false" customHeight="false" outlineLevel="0" collapsed="false">
      <c r="A1346" s="26" t="s">
        <v>810</v>
      </c>
      <c r="B1346" s="26" t="n">
        <v>173</v>
      </c>
      <c r="C1346" s="26" t="s">
        <v>15</v>
      </c>
    </row>
    <row r="1347" customFormat="false" ht="14" hidden="false" customHeight="false" outlineLevel="0" collapsed="false">
      <c r="A1347" s="26" t="s">
        <v>811</v>
      </c>
      <c r="B1347" s="26" t="n">
        <v>405</v>
      </c>
      <c r="C1347" s="26" t="s">
        <v>15</v>
      </c>
    </row>
    <row r="1348" customFormat="false" ht="14" hidden="false" customHeight="false" outlineLevel="0" collapsed="false">
      <c r="A1348" s="26" t="s">
        <v>580</v>
      </c>
      <c r="B1348" s="26" t="n">
        <v>105</v>
      </c>
      <c r="C1348" s="26" t="s">
        <v>15</v>
      </c>
    </row>
    <row r="1349" customFormat="false" ht="14" hidden="false" customHeight="false" outlineLevel="0" collapsed="false">
      <c r="A1349" s="26" t="s">
        <v>671</v>
      </c>
      <c r="B1349" s="26" t="n">
        <v>548</v>
      </c>
      <c r="C1349" s="26" t="s">
        <v>15</v>
      </c>
    </row>
    <row r="1350" customFormat="false" ht="14" hidden="false" customHeight="false" outlineLevel="0" collapsed="false">
      <c r="A1350" s="26" t="s">
        <v>812</v>
      </c>
      <c r="B1350" s="26" t="n">
        <v>107</v>
      </c>
      <c r="C1350" s="26" t="s">
        <v>15</v>
      </c>
    </row>
    <row r="1351" customFormat="false" ht="14" hidden="false" customHeight="false" outlineLevel="0" collapsed="false">
      <c r="A1351" s="26" t="s">
        <v>471</v>
      </c>
      <c r="B1351" s="26" t="n">
        <v>319</v>
      </c>
      <c r="C1351" s="26" t="s">
        <v>15</v>
      </c>
    </row>
    <row r="1352" customFormat="false" ht="14" hidden="false" customHeight="false" outlineLevel="0" collapsed="false">
      <c r="A1352" s="26" t="s">
        <v>543</v>
      </c>
      <c r="B1352" s="26" t="n">
        <v>259</v>
      </c>
      <c r="C1352" s="26" t="s">
        <v>15</v>
      </c>
    </row>
    <row r="1353" customFormat="false" ht="14" hidden="false" customHeight="false" outlineLevel="0" collapsed="false">
      <c r="A1353" s="26" t="s">
        <v>813</v>
      </c>
      <c r="B1353" s="26" t="n">
        <v>378</v>
      </c>
      <c r="C1353" s="26" t="s">
        <v>15</v>
      </c>
    </row>
    <row r="1354" customFormat="false" ht="14" hidden="false" customHeight="false" outlineLevel="0" collapsed="false">
      <c r="A1354" s="26" t="s">
        <v>814</v>
      </c>
      <c r="B1354" s="26" t="n">
        <v>233</v>
      </c>
      <c r="C1354" s="26" t="s">
        <v>15</v>
      </c>
    </row>
    <row r="1355" customFormat="false" ht="14" hidden="false" customHeight="false" outlineLevel="0" collapsed="false">
      <c r="A1355" s="26" t="s">
        <v>815</v>
      </c>
      <c r="B1355" s="26" t="n">
        <v>99</v>
      </c>
      <c r="C1355" s="26" t="s">
        <v>15</v>
      </c>
    </row>
    <row r="1356" customFormat="false" ht="14" hidden="false" customHeight="false" outlineLevel="0" collapsed="false">
      <c r="A1356" s="26" t="s">
        <v>816</v>
      </c>
      <c r="B1356" s="26" t="n">
        <v>131</v>
      </c>
      <c r="C1356" s="26" t="s">
        <v>15</v>
      </c>
    </row>
    <row r="1357" customFormat="false" ht="14" hidden="false" customHeight="false" outlineLevel="0" collapsed="false">
      <c r="A1357" s="26" t="s">
        <v>380</v>
      </c>
      <c r="B1357" s="26" t="n">
        <v>564</v>
      </c>
      <c r="C1357" s="26" t="s">
        <v>15</v>
      </c>
    </row>
    <row r="1358" customFormat="false" ht="14" hidden="false" customHeight="false" outlineLevel="0" collapsed="false">
      <c r="A1358" s="26" t="s">
        <v>817</v>
      </c>
      <c r="B1358" s="26" t="n">
        <v>20</v>
      </c>
      <c r="C1358" s="26" t="s">
        <v>15</v>
      </c>
    </row>
    <row r="1359" customFormat="false" ht="14" hidden="false" customHeight="false" outlineLevel="0" collapsed="false">
      <c r="A1359" s="26" t="s">
        <v>199</v>
      </c>
      <c r="B1359" s="26" t="n">
        <v>266</v>
      </c>
      <c r="C1359" s="26" t="s">
        <v>15</v>
      </c>
    </row>
    <row r="1360" customFormat="false" ht="14" hidden="false" customHeight="false" outlineLevel="0" collapsed="false">
      <c r="A1360" s="26" t="s">
        <v>242</v>
      </c>
      <c r="B1360" s="26" t="n">
        <v>233</v>
      </c>
      <c r="C1360" s="26" t="s">
        <v>15</v>
      </c>
    </row>
    <row r="1361" customFormat="false" ht="14" hidden="false" customHeight="false" outlineLevel="0" collapsed="false">
      <c r="A1361" s="26" t="s">
        <v>586</v>
      </c>
      <c r="B1361" s="26" t="n">
        <v>544</v>
      </c>
      <c r="C1361" s="26" t="s">
        <v>15</v>
      </c>
    </row>
    <row r="1362" customFormat="false" ht="14" hidden="false" customHeight="false" outlineLevel="0" collapsed="false">
      <c r="A1362" s="26" t="s">
        <v>252</v>
      </c>
      <c r="B1362" s="26" t="n">
        <v>331</v>
      </c>
      <c r="C1362" s="26" t="s">
        <v>15</v>
      </c>
    </row>
    <row r="1363" customFormat="false" ht="14" hidden="false" customHeight="false" outlineLevel="0" collapsed="false">
      <c r="A1363" s="26" t="s">
        <v>818</v>
      </c>
      <c r="B1363" s="26" t="n">
        <v>173</v>
      </c>
      <c r="C1363" s="26" t="s">
        <v>15</v>
      </c>
    </row>
    <row r="1364" customFormat="false" ht="14" hidden="false" customHeight="false" outlineLevel="0" collapsed="false">
      <c r="A1364" s="26" t="s">
        <v>819</v>
      </c>
      <c r="B1364" s="26" t="n">
        <v>394</v>
      </c>
      <c r="C1364" s="26" t="s">
        <v>15</v>
      </c>
    </row>
    <row r="1365" customFormat="false" ht="14" hidden="false" customHeight="false" outlineLevel="0" collapsed="false">
      <c r="A1365" s="26" t="s">
        <v>820</v>
      </c>
      <c r="B1365" s="26" t="n">
        <v>68</v>
      </c>
      <c r="C1365" s="26" t="s">
        <v>15</v>
      </c>
    </row>
    <row r="1366" customFormat="false" ht="14" hidden="false" customHeight="false" outlineLevel="0" collapsed="false">
      <c r="A1366" s="26" t="s">
        <v>821</v>
      </c>
      <c r="B1366" s="26" t="n">
        <v>411</v>
      </c>
      <c r="C1366" s="26" t="s">
        <v>15</v>
      </c>
    </row>
    <row r="1367" customFormat="false" ht="14" hidden="false" customHeight="false" outlineLevel="0" collapsed="false">
      <c r="A1367" s="26" t="s">
        <v>822</v>
      </c>
      <c r="B1367" s="26" t="n">
        <v>51</v>
      </c>
      <c r="C1367" s="26" t="s">
        <v>15</v>
      </c>
    </row>
    <row r="1368" customFormat="false" ht="14" hidden="false" customHeight="false" outlineLevel="0" collapsed="false">
      <c r="A1368" s="26" t="s">
        <v>823</v>
      </c>
      <c r="B1368" s="26" t="n">
        <v>16</v>
      </c>
      <c r="C1368" s="26" t="s">
        <v>15</v>
      </c>
    </row>
    <row r="1369" customFormat="false" ht="14" hidden="false" customHeight="false" outlineLevel="0" collapsed="false">
      <c r="A1369" s="26" t="s">
        <v>175</v>
      </c>
      <c r="B1369" s="26" t="n">
        <v>42</v>
      </c>
      <c r="C1369" s="26" t="s">
        <v>15</v>
      </c>
    </row>
    <row r="1370" customFormat="false" ht="14" hidden="false" customHeight="false" outlineLevel="0" collapsed="false">
      <c r="A1370" s="26" t="s">
        <v>824</v>
      </c>
      <c r="B1370" s="26" t="n">
        <v>575</v>
      </c>
      <c r="C1370" s="26" t="s">
        <v>15</v>
      </c>
    </row>
    <row r="1371" customFormat="false" ht="14" hidden="false" customHeight="false" outlineLevel="0" collapsed="false">
      <c r="A1371" s="26" t="s">
        <v>817</v>
      </c>
      <c r="B1371" s="26" t="n">
        <v>90</v>
      </c>
      <c r="C1371" s="26" t="s">
        <v>15</v>
      </c>
    </row>
    <row r="1372" customFormat="false" ht="14" hidden="false" customHeight="false" outlineLevel="0" collapsed="false">
      <c r="A1372" s="26" t="s">
        <v>332</v>
      </c>
      <c r="B1372" s="26" t="n">
        <v>253</v>
      </c>
      <c r="C1372" s="26" t="s">
        <v>15</v>
      </c>
    </row>
    <row r="1373" customFormat="false" ht="14" hidden="false" customHeight="false" outlineLevel="0" collapsed="false">
      <c r="A1373" s="26" t="s">
        <v>54</v>
      </c>
      <c r="B1373" s="26" t="n">
        <v>94</v>
      </c>
      <c r="C1373" s="26" t="s">
        <v>15</v>
      </c>
    </row>
    <row r="1374" customFormat="false" ht="14" hidden="false" customHeight="false" outlineLevel="0" collapsed="false">
      <c r="A1374" s="26" t="s">
        <v>825</v>
      </c>
      <c r="B1374" s="26" t="n">
        <v>213</v>
      </c>
      <c r="C1374" s="26" t="s">
        <v>15</v>
      </c>
    </row>
    <row r="1375" customFormat="false" ht="14" hidden="false" customHeight="false" outlineLevel="0" collapsed="false">
      <c r="A1375" s="26" t="s">
        <v>826</v>
      </c>
      <c r="B1375" s="26" t="n">
        <v>292</v>
      </c>
      <c r="C1375" s="26" t="s">
        <v>15</v>
      </c>
    </row>
    <row r="1376" customFormat="false" ht="14" hidden="false" customHeight="false" outlineLevel="0" collapsed="false">
      <c r="A1376" s="26" t="s">
        <v>827</v>
      </c>
      <c r="B1376" s="26" t="n">
        <v>269</v>
      </c>
      <c r="C1376" s="26" t="s">
        <v>15</v>
      </c>
    </row>
    <row r="1377" customFormat="false" ht="14" hidden="false" customHeight="false" outlineLevel="0" collapsed="false">
      <c r="A1377" s="26" t="s">
        <v>240</v>
      </c>
      <c r="B1377" s="26" t="n">
        <v>710</v>
      </c>
      <c r="C1377" s="26" t="s">
        <v>15</v>
      </c>
    </row>
    <row r="1378" customFormat="false" ht="14" hidden="false" customHeight="false" outlineLevel="0" collapsed="false">
      <c r="A1378" s="26" t="s">
        <v>828</v>
      </c>
      <c r="B1378" s="26" t="n">
        <v>326</v>
      </c>
      <c r="C1378" s="26" t="s">
        <v>15</v>
      </c>
    </row>
    <row r="1379" customFormat="false" ht="14" hidden="false" customHeight="false" outlineLevel="0" collapsed="false">
      <c r="A1379" s="26" t="s">
        <v>351</v>
      </c>
      <c r="B1379" s="26" t="n">
        <v>210</v>
      </c>
      <c r="C1379" s="26" t="s">
        <v>15</v>
      </c>
    </row>
    <row r="1380" customFormat="false" ht="14" hidden="false" customHeight="false" outlineLevel="0" collapsed="false">
      <c r="A1380" s="26" t="s">
        <v>829</v>
      </c>
      <c r="B1380" s="26" t="n">
        <v>87</v>
      </c>
      <c r="C1380" s="26" t="s">
        <v>15</v>
      </c>
    </row>
    <row r="1381" customFormat="false" ht="14" hidden="false" customHeight="false" outlineLevel="0" collapsed="false">
      <c r="A1381" s="26" t="s">
        <v>830</v>
      </c>
      <c r="B1381" s="26" t="n">
        <v>130</v>
      </c>
      <c r="C1381" s="26" t="s">
        <v>15</v>
      </c>
    </row>
    <row r="1382" customFormat="false" ht="14" hidden="false" customHeight="false" outlineLevel="0" collapsed="false">
      <c r="A1382" s="26" t="s">
        <v>368</v>
      </c>
      <c r="B1382" s="26" t="n">
        <v>722</v>
      </c>
      <c r="C1382" s="26" t="s">
        <v>15</v>
      </c>
    </row>
    <row r="1383" customFormat="false" ht="14" hidden="false" customHeight="false" outlineLevel="0" collapsed="false">
      <c r="A1383" s="26" t="s">
        <v>816</v>
      </c>
      <c r="B1383" s="26" t="n">
        <v>266</v>
      </c>
      <c r="C1383" s="26" t="s">
        <v>15</v>
      </c>
    </row>
    <row r="1384" customFormat="false" ht="14" hidden="false" customHeight="false" outlineLevel="0" collapsed="false">
      <c r="A1384" s="26" t="s">
        <v>258</v>
      </c>
      <c r="B1384" s="26" t="n">
        <v>98</v>
      </c>
      <c r="C1384" s="26" t="s">
        <v>15</v>
      </c>
    </row>
    <row r="1385" customFormat="false" ht="14" hidden="false" customHeight="false" outlineLevel="0" collapsed="false">
      <c r="A1385" s="26" t="s">
        <v>220</v>
      </c>
      <c r="B1385" s="26" t="n">
        <v>911</v>
      </c>
      <c r="C1385" s="26" t="s">
        <v>15</v>
      </c>
    </row>
    <row r="1386" customFormat="false" ht="14" hidden="false" customHeight="false" outlineLevel="0" collapsed="false">
      <c r="A1386" s="26" t="s">
        <v>134</v>
      </c>
      <c r="B1386" s="26" t="n">
        <v>618</v>
      </c>
      <c r="C1386" s="26" t="s">
        <v>15</v>
      </c>
    </row>
    <row r="1387" customFormat="false" ht="14" hidden="false" customHeight="false" outlineLevel="0" collapsed="false">
      <c r="A1387" s="26" t="s">
        <v>549</v>
      </c>
      <c r="B1387" s="26" t="n">
        <v>158</v>
      </c>
      <c r="C1387" s="26" t="s">
        <v>15</v>
      </c>
    </row>
    <row r="1388" customFormat="false" ht="14" hidden="false" customHeight="false" outlineLevel="0" collapsed="false">
      <c r="A1388" s="26" t="s">
        <v>390</v>
      </c>
      <c r="B1388" s="26" t="n">
        <v>186</v>
      </c>
      <c r="C1388" s="26" t="s">
        <v>15</v>
      </c>
    </row>
    <row r="1389" customFormat="false" ht="14" hidden="false" customHeight="false" outlineLevel="0" collapsed="false">
      <c r="A1389" s="26" t="s">
        <v>96</v>
      </c>
      <c r="B1389" s="26" t="n">
        <v>316</v>
      </c>
      <c r="C1389" s="26" t="s">
        <v>15</v>
      </c>
    </row>
    <row r="1390" customFormat="false" ht="14" hidden="false" customHeight="false" outlineLevel="0" collapsed="false">
      <c r="A1390" s="26" t="s">
        <v>749</v>
      </c>
      <c r="B1390" s="26" t="n">
        <v>71</v>
      </c>
      <c r="C1390" s="26" t="s">
        <v>15</v>
      </c>
    </row>
    <row r="1391" customFormat="false" ht="14" hidden="false" customHeight="false" outlineLevel="0" collapsed="false">
      <c r="A1391" s="26" t="s">
        <v>831</v>
      </c>
      <c r="B1391" s="26" t="n">
        <v>134</v>
      </c>
      <c r="C1391" s="26" t="s">
        <v>15</v>
      </c>
    </row>
    <row r="1392" customFormat="false" ht="14" hidden="false" customHeight="false" outlineLevel="0" collapsed="false">
      <c r="A1392" s="26" t="s">
        <v>798</v>
      </c>
      <c r="B1392" s="26" t="n">
        <v>51</v>
      </c>
      <c r="C1392" s="26" t="s">
        <v>15</v>
      </c>
    </row>
    <row r="1393" customFormat="false" ht="14" hidden="false" customHeight="false" outlineLevel="0" collapsed="false">
      <c r="A1393" s="26" t="s">
        <v>832</v>
      </c>
      <c r="B1393" s="26" t="n">
        <v>174</v>
      </c>
      <c r="C1393" s="26" t="s">
        <v>15</v>
      </c>
    </row>
    <row r="1394" customFormat="false" ht="14" hidden="false" customHeight="false" outlineLevel="0" collapsed="false">
      <c r="A1394" s="26" t="s">
        <v>238</v>
      </c>
      <c r="B1394" s="26" t="n">
        <v>338</v>
      </c>
      <c r="C1394" s="26" t="s">
        <v>15</v>
      </c>
    </row>
    <row r="1395" customFormat="false" ht="14" hidden="false" customHeight="false" outlineLevel="0" collapsed="false">
      <c r="A1395" s="26" t="s">
        <v>335</v>
      </c>
      <c r="B1395" s="26" t="n">
        <v>96</v>
      </c>
      <c r="C1395" s="26" t="s">
        <v>15</v>
      </c>
    </row>
    <row r="1396" customFormat="false" ht="14" hidden="false" customHeight="false" outlineLevel="0" collapsed="false">
      <c r="A1396" s="26" t="s">
        <v>696</v>
      </c>
      <c r="B1396" s="26" t="n">
        <v>29</v>
      </c>
      <c r="C1396" s="26" t="s">
        <v>15</v>
      </c>
    </row>
    <row r="1397" customFormat="false" ht="14" hidden="false" customHeight="false" outlineLevel="0" collapsed="false">
      <c r="A1397" s="26" t="s">
        <v>833</v>
      </c>
      <c r="B1397" s="26" t="n">
        <v>165</v>
      </c>
      <c r="C1397" s="26" t="s">
        <v>15</v>
      </c>
    </row>
    <row r="1398" customFormat="false" ht="14" hidden="false" customHeight="false" outlineLevel="0" collapsed="false">
      <c r="A1398" s="26" t="s">
        <v>834</v>
      </c>
      <c r="B1398" s="26" t="n">
        <v>422</v>
      </c>
      <c r="C1398" s="26" t="s">
        <v>15</v>
      </c>
    </row>
    <row r="1399" customFormat="false" ht="14" hidden="false" customHeight="false" outlineLevel="0" collapsed="false">
      <c r="A1399" s="26" t="s">
        <v>835</v>
      </c>
      <c r="B1399" s="26" t="n">
        <v>137</v>
      </c>
      <c r="C1399" s="26" t="s">
        <v>15</v>
      </c>
    </row>
    <row r="1400" customFormat="false" ht="14" hidden="false" customHeight="false" outlineLevel="0" collapsed="false">
      <c r="A1400" s="26" t="s">
        <v>360</v>
      </c>
      <c r="B1400" s="26" t="n">
        <v>102</v>
      </c>
      <c r="C1400" s="26" t="s">
        <v>15</v>
      </c>
    </row>
    <row r="1401" customFormat="false" ht="14" hidden="false" customHeight="false" outlineLevel="0" collapsed="false">
      <c r="A1401" s="26" t="s">
        <v>310</v>
      </c>
      <c r="B1401" s="26" t="n">
        <v>256</v>
      </c>
      <c r="C1401" s="26" t="s">
        <v>15</v>
      </c>
    </row>
    <row r="1402" customFormat="false" ht="14" hidden="false" customHeight="false" outlineLevel="0" collapsed="false">
      <c r="A1402" s="26" t="s">
        <v>66</v>
      </c>
      <c r="B1402" s="26" t="n">
        <v>342</v>
      </c>
      <c r="C1402" s="26" t="s">
        <v>15</v>
      </c>
    </row>
    <row r="1403" customFormat="false" ht="14" hidden="false" customHeight="false" outlineLevel="0" collapsed="false">
      <c r="A1403" s="26" t="s">
        <v>250</v>
      </c>
      <c r="B1403" s="26" t="n">
        <v>12</v>
      </c>
      <c r="C1403" s="26" t="s">
        <v>15</v>
      </c>
    </row>
    <row r="1404" customFormat="false" ht="14" hidden="false" customHeight="false" outlineLevel="0" collapsed="false">
      <c r="A1404" s="26" t="s">
        <v>836</v>
      </c>
      <c r="B1404" s="26" t="n">
        <v>272</v>
      </c>
      <c r="C1404" s="26" t="s">
        <v>15</v>
      </c>
    </row>
    <row r="1405" customFormat="false" ht="14" hidden="false" customHeight="false" outlineLevel="0" collapsed="false">
      <c r="A1405" s="26" t="s">
        <v>837</v>
      </c>
      <c r="B1405" s="26" t="n">
        <v>1073</v>
      </c>
      <c r="C1405" s="26" t="s">
        <v>15</v>
      </c>
    </row>
    <row r="1406" customFormat="false" ht="14" hidden="false" customHeight="false" outlineLevel="0" collapsed="false">
      <c r="A1406" s="26" t="s">
        <v>838</v>
      </c>
      <c r="B1406" s="26" t="n">
        <v>218</v>
      </c>
      <c r="C1406" s="26" t="s">
        <v>15</v>
      </c>
    </row>
    <row r="1407" customFormat="false" ht="14" hidden="false" customHeight="false" outlineLevel="0" collapsed="false">
      <c r="A1407" s="26" t="s">
        <v>614</v>
      </c>
      <c r="B1407" s="26" t="n">
        <v>165</v>
      </c>
      <c r="C1407" s="26" t="s">
        <v>15</v>
      </c>
    </row>
    <row r="1408" customFormat="false" ht="14" hidden="false" customHeight="false" outlineLevel="0" collapsed="false">
      <c r="A1408" s="26" t="s">
        <v>530</v>
      </c>
      <c r="B1408" s="26" t="n">
        <v>44</v>
      </c>
      <c r="C1408" s="26" t="s">
        <v>15</v>
      </c>
    </row>
    <row r="1409" customFormat="false" ht="14" hidden="false" customHeight="false" outlineLevel="0" collapsed="false">
      <c r="A1409" s="26" t="s">
        <v>170</v>
      </c>
      <c r="B1409" s="26" t="n">
        <v>180</v>
      </c>
      <c r="C1409" s="26" t="s">
        <v>15</v>
      </c>
    </row>
    <row r="1410" customFormat="false" ht="14" hidden="false" customHeight="false" outlineLevel="0" collapsed="false">
      <c r="A1410" s="26" t="s">
        <v>90</v>
      </c>
      <c r="B1410" s="26" t="n">
        <v>162</v>
      </c>
      <c r="C1410" s="26" t="s">
        <v>15</v>
      </c>
    </row>
    <row r="1411" customFormat="false" ht="14" hidden="false" customHeight="false" outlineLevel="0" collapsed="false">
      <c r="A1411" s="26" t="s">
        <v>360</v>
      </c>
      <c r="B1411" s="26" t="n">
        <v>78</v>
      </c>
      <c r="C1411" s="26" t="s">
        <v>15</v>
      </c>
    </row>
    <row r="1412" customFormat="false" ht="14" hidden="false" customHeight="false" outlineLevel="0" collapsed="false">
      <c r="A1412" s="26" t="s">
        <v>69</v>
      </c>
      <c r="B1412" s="26" t="n">
        <v>108</v>
      </c>
      <c r="C1412" s="26" t="s">
        <v>15</v>
      </c>
    </row>
    <row r="1413" customFormat="false" ht="14" hidden="false" customHeight="false" outlineLevel="0" collapsed="false">
      <c r="A1413" s="26" t="s">
        <v>309</v>
      </c>
      <c r="B1413" s="26" t="n">
        <v>15</v>
      </c>
      <c r="C1413" s="26" t="s">
        <v>15</v>
      </c>
    </row>
    <row r="1414" customFormat="false" ht="14" hidden="false" customHeight="false" outlineLevel="0" collapsed="false">
      <c r="A1414" s="26" t="s">
        <v>263</v>
      </c>
      <c r="B1414" s="26" t="n">
        <v>600</v>
      </c>
      <c r="C1414" s="26" t="s">
        <v>15</v>
      </c>
    </row>
    <row r="1415" customFormat="false" ht="14" hidden="false" customHeight="false" outlineLevel="0" collapsed="false">
      <c r="A1415" s="26" t="s">
        <v>134</v>
      </c>
      <c r="B1415" s="26" t="n">
        <v>532</v>
      </c>
      <c r="C1415" s="26" t="s">
        <v>15</v>
      </c>
    </row>
    <row r="1416" customFormat="false" ht="14" hidden="false" customHeight="false" outlineLevel="0" collapsed="false">
      <c r="A1416" s="26" t="s">
        <v>839</v>
      </c>
      <c r="B1416" s="26" t="n">
        <v>648</v>
      </c>
      <c r="C1416" s="26" t="s">
        <v>15</v>
      </c>
    </row>
    <row r="1417" customFormat="false" ht="14" hidden="false" customHeight="false" outlineLevel="0" collapsed="false">
      <c r="A1417" s="26" t="s">
        <v>474</v>
      </c>
      <c r="B1417" s="26" t="n">
        <v>19</v>
      </c>
      <c r="C1417" s="26" t="s">
        <v>15</v>
      </c>
    </row>
    <row r="1418" customFormat="false" ht="14" hidden="false" customHeight="false" outlineLevel="0" collapsed="false">
      <c r="A1418" s="26" t="s">
        <v>504</v>
      </c>
      <c r="B1418" s="26" t="n">
        <v>102</v>
      </c>
      <c r="C1418" s="26" t="s">
        <v>15</v>
      </c>
    </row>
    <row r="1419" customFormat="false" ht="14" hidden="false" customHeight="false" outlineLevel="0" collapsed="false">
      <c r="A1419" s="26" t="s">
        <v>840</v>
      </c>
      <c r="B1419" s="26" t="n">
        <v>385</v>
      </c>
      <c r="C1419" s="26" t="s">
        <v>15</v>
      </c>
    </row>
    <row r="1420" customFormat="false" ht="14" hidden="false" customHeight="false" outlineLevel="0" collapsed="false">
      <c r="A1420" s="26" t="s">
        <v>334</v>
      </c>
      <c r="B1420" s="26" t="n">
        <v>474</v>
      </c>
      <c r="C1420" s="26" t="s">
        <v>15</v>
      </c>
    </row>
    <row r="1421" customFormat="false" ht="14" hidden="false" customHeight="false" outlineLevel="0" collapsed="false">
      <c r="A1421" s="26" t="s">
        <v>841</v>
      </c>
      <c r="B1421" s="26" t="n">
        <v>20</v>
      </c>
      <c r="C1421" s="26" t="s">
        <v>15</v>
      </c>
    </row>
    <row r="1422" customFormat="false" ht="14" hidden="false" customHeight="false" outlineLevel="0" collapsed="false">
      <c r="A1422" s="26" t="s">
        <v>302</v>
      </c>
      <c r="B1422" s="26" t="n">
        <v>147</v>
      </c>
      <c r="C1422" s="26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IN</dc:language>
  <cp:lastModifiedBy/>
  <dcterms:modified xsi:type="dcterms:W3CDTF">2022-08-01T13:53:0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